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326"/>
  <workbookPr/>
  <mc:AlternateContent xmlns:mc="http://schemas.openxmlformats.org/markup-compatibility/2006">
    <mc:Choice Requires="x15">
      <x15ac:absPath xmlns:x15ac="http://schemas.microsoft.com/office/spreadsheetml/2010/11/ac" url="D:\Dropbox\working\2_Writing\Metformin\2_Oncotarget\Figures amd tables\supplimentary\"/>
    </mc:Choice>
  </mc:AlternateContent>
  <bookViews>
    <workbookView xWindow="0" yWindow="0" windowWidth="21600" windowHeight="10320" xr2:uid="{00000000-000D-0000-FFFF-FFFF00000000}"/>
  </bookViews>
  <sheets>
    <sheet name="Sheet1" sheetId="1" r:id="rId1"/>
    <sheet name="Sheet2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" uniqueCount="236">
  <si>
    <t>Symbol</t>
  </si>
  <si>
    <t xml:space="preserve">LINC00461 </t>
  </si>
  <si>
    <t>MIR210HG</t>
  </si>
  <si>
    <t>LEKR1</t>
  </si>
  <si>
    <t>PAX6</t>
  </si>
  <si>
    <t xml:space="preserve">LOC100507472 </t>
  </si>
  <si>
    <t>LINC00261</t>
  </si>
  <si>
    <t>HERPUD1</t>
  </si>
  <si>
    <t>RP1-170O19.17</t>
  </si>
  <si>
    <t>LINC01268</t>
  </si>
  <si>
    <t>NOX1</t>
  </si>
  <si>
    <t>MAT2A</t>
  </si>
  <si>
    <t>MAP3K8</t>
  </si>
  <si>
    <t>DUSP6</t>
  </si>
  <si>
    <t>CYBA</t>
  </si>
  <si>
    <t>LFNG</t>
  </si>
  <si>
    <t>ANKRD37</t>
  </si>
  <si>
    <t>HILPDA</t>
  </si>
  <si>
    <t xml:space="preserve">MIR17 </t>
  </si>
  <si>
    <t>RORA</t>
  </si>
  <si>
    <t>RP1-170O19.14</t>
  </si>
  <si>
    <t>CUL3</t>
  </si>
  <si>
    <t>TNRC6A</t>
  </si>
  <si>
    <t>ZC3HAV1</t>
  </si>
  <si>
    <t>HIST1H2BA</t>
  </si>
  <si>
    <t>SLC39A8</t>
  </si>
  <si>
    <t>ND6</t>
  </si>
  <si>
    <t>MYCN</t>
  </si>
  <si>
    <t>ZNF124</t>
  </si>
  <si>
    <t>FLJ37453</t>
  </si>
  <si>
    <t>AHSA2</t>
  </si>
  <si>
    <t>PTK7</t>
  </si>
  <si>
    <t>CXCR4</t>
  </si>
  <si>
    <t>RP11-362K14.6</t>
  </si>
  <si>
    <t>REXO2</t>
  </si>
  <si>
    <t xml:space="preserve">MIR22 </t>
  </si>
  <si>
    <t>ZNF207</t>
  </si>
  <si>
    <t xml:space="preserve">ZNF321P </t>
  </si>
  <si>
    <t>PPP1R10</t>
  </si>
  <si>
    <t>CUL5</t>
  </si>
  <si>
    <t xml:space="preserve">MIR29B2 </t>
  </si>
  <si>
    <t>HSPB11</t>
  </si>
  <si>
    <t>LCMT2</t>
  </si>
  <si>
    <t>PRDM1</t>
  </si>
  <si>
    <t>DIDO1</t>
  </si>
  <si>
    <t>ZC3H12D</t>
  </si>
  <si>
    <t>FBXO5</t>
  </si>
  <si>
    <t xml:space="preserve">LOC101927830 </t>
  </si>
  <si>
    <t>EPHB3</t>
  </si>
  <si>
    <t>LINC00909</t>
  </si>
  <si>
    <t>SLC24A1</t>
  </si>
  <si>
    <t>VASH2</t>
  </si>
  <si>
    <t>LDLR</t>
  </si>
  <si>
    <t>SFT2D1</t>
  </si>
  <si>
    <t>SLC38A2</t>
  </si>
  <si>
    <t>RFTN2</t>
  </si>
  <si>
    <t>BNIP3L</t>
  </si>
  <si>
    <t>TUBD1</t>
  </si>
  <si>
    <t>NIPAL3</t>
  </si>
  <si>
    <t xml:space="preserve">HK2 </t>
  </si>
  <si>
    <t>FAM217B</t>
  </si>
  <si>
    <t>INHBA</t>
  </si>
  <si>
    <t>ALDOC</t>
  </si>
  <si>
    <t>ITGAX</t>
  </si>
  <si>
    <t>SLC16A6</t>
  </si>
  <si>
    <t>CLRN3</t>
  </si>
  <si>
    <t>B4GALT6</t>
  </si>
  <si>
    <t xml:space="preserve">ACTG1P4 </t>
  </si>
  <si>
    <t>RAB27A</t>
  </si>
  <si>
    <t xml:space="preserve">C16orf52 </t>
  </si>
  <si>
    <t>EGR1</t>
  </si>
  <si>
    <t>HAVCR1</t>
  </si>
  <si>
    <t>SRSF1</t>
  </si>
  <si>
    <t>PIGM</t>
  </si>
  <si>
    <t>HOTTIP</t>
  </si>
  <si>
    <t>ENPP5</t>
  </si>
  <si>
    <t>CCNE2</t>
  </si>
  <si>
    <t>EIF1AD</t>
  </si>
  <si>
    <t>DLG1</t>
  </si>
  <si>
    <t xml:space="preserve">LOC100996668 </t>
  </si>
  <si>
    <t>RTN4IP1</t>
  </si>
  <si>
    <t>SFXN1</t>
  </si>
  <si>
    <t>C2CD4A</t>
  </si>
  <si>
    <t>TSEN2</t>
  </si>
  <si>
    <t>SIRPB1</t>
  </si>
  <si>
    <t>CERK</t>
  </si>
  <si>
    <t>BCL2L11</t>
  </si>
  <si>
    <t xml:space="preserve">GUSBP4 </t>
  </si>
  <si>
    <t>CAMSAP2</t>
  </si>
  <si>
    <t>TMEM170B</t>
  </si>
  <si>
    <t>RBBP6</t>
  </si>
  <si>
    <t>NCOA5</t>
  </si>
  <si>
    <t>TMEM219</t>
  </si>
  <si>
    <t>ASTE1</t>
  </si>
  <si>
    <t>ZG16</t>
  </si>
  <si>
    <t>LRIG2</t>
  </si>
  <si>
    <t>LOC728819</t>
  </si>
  <si>
    <t>TBK1</t>
  </si>
  <si>
    <t>EIF5</t>
  </si>
  <si>
    <t>CCDC71L</t>
  </si>
  <si>
    <t>DSG3</t>
  </si>
  <si>
    <t>IL37</t>
  </si>
  <si>
    <t>CIRBP</t>
  </si>
  <si>
    <t>HBS1L</t>
  </si>
  <si>
    <t>RFXAP</t>
  </si>
  <si>
    <t>RBM39</t>
  </si>
  <si>
    <t>PFKFB4</t>
  </si>
  <si>
    <t>HNRNPA0</t>
  </si>
  <si>
    <t>CYP3A5</t>
  </si>
  <si>
    <t>ZBED8</t>
  </si>
  <si>
    <t>WRB</t>
  </si>
  <si>
    <t>TBC1D20</t>
  </si>
  <si>
    <t>NDRG1</t>
  </si>
  <si>
    <t>HNRNPH3</t>
  </si>
  <si>
    <t>SRSF6</t>
  </si>
  <si>
    <t>LOC284926</t>
  </si>
  <si>
    <t>SPC25</t>
  </si>
  <si>
    <t>FAM172A</t>
  </si>
  <si>
    <t>TET2</t>
  </si>
  <si>
    <t>RPRD2</t>
  </si>
  <si>
    <t>ATAD2</t>
  </si>
  <si>
    <t>HAS3</t>
  </si>
  <si>
    <t>CDYL</t>
  </si>
  <si>
    <t>NIFK-AS1</t>
  </si>
  <si>
    <t>CSTF3</t>
  </si>
  <si>
    <t>PAFAH1B1</t>
  </si>
  <si>
    <t>B3GALT5</t>
  </si>
  <si>
    <t>HMGCR</t>
  </si>
  <si>
    <t>VANGL1</t>
  </si>
  <si>
    <t>SUV420H1</t>
  </si>
  <si>
    <t>IREB2</t>
  </si>
  <si>
    <t>JKAMP</t>
  </si>
  <si>
    <t>ALG2</t>
  </si>
  <si>
    <t>REEP1</t>
  </si>
  <si>
    <t>DDX3X</t>
  </si>
  <si>
    <t>PIGW</t>
  </si>
  <si>
    <t>CHAC1</t>
  </si>
  <si>
    <t>PPP2R5C</t>
  </si>
  <si>
    <t>TM2D3</t>
  </si>
  <si>
    <t>HENMT1</t>
  </si>
  <si>
    <t>MARCKS</t>
  </si>
  <si>
    <t>ZNF710</t>
  </si>
  <si>
    <t>DGKE</t>
  </si>
  <si>
    <t>ATF3</t>
  </si>
  <si>
    <t>MT1X</t>
  </si>
  <si>
    <t>PLEKHF2</t>
  </si>
  <si>
    <t>BCL10</t>
  </si>
  <si>
    <t>MB21D2</t>
  </si>
  <si>
    <t>FOXN2</t>
  </si>
  <si>
    <t>BNIP1</t>
  </si>
  <si>
    <t>HIST1H4J</t>
  </si>
  <si>
    <t>SNX5</t>
  </si>
  <si>
    <t>ISG15</t>
  </si>
  <si>
    <t>KRTAP4-1</t>
  </si>
  <si>
    <t>GPR101</t>
  </si>
  <si>
    <t>GADD45B</t>
  </si>
  <si>
    <t>CCL26</t>
  </si>
  <si>
    <t xml:space="preserve">HSPA1A </t>
  </si>
  <si>
    <t xml:space="preserve">HIST1H3A </t>
  </si>
  <si>
    <t>PEX13</t>
  </si>
  <si>
    <t xml:space="preserve">HIST1H4A </t>
  </si>
  <si>
    <t>ID3</t>
  </si>
  <si>
    <t xml:space="preserve">NR1D1 </t>
  </si>
  <si>
    <t>FOS</t>
  </si>
  <si>
    <t>CTTN</t>
  </si>
  <si>
    <t>KLF11</t>
  </si>
  <si>
    <t>C20orf202</t>
  </si>
  <si>
    <t>C14orf105</t>
  </si>
  <si>
    <t>WFDC21P</t>
  </si>
  <si>
    <t>RPS14</t>
  </si>
  <si>
    <t>CXCL3</t>
  </si>
  <si>
    <t>NR4A2</t>
  </si>
  <si>
    <t>SSFA2</t>
  </si>
  <si>
    <t>RHOV</t>
  </si>
  <si>
    <t>BC040833</t>
  </si>
  <si>
    <t>LOC101928306</t>
  </si>
  <si>
    <t xml:space="preserve">SNORD50A </t>
  </si>
  <si>
    <t>HNMT</t>
  </si>
  <si>
    <t>RPS19</t>
  </si>
  <si>
    <t>CDK19</t>
  </si>
  <si>
    <t>SUN1</t>
  </si>
  <si>
    <t>RPS27A</t>
  </si>
  <si>
    <t>RPL37A</t>
  </si>
  <si>
    <t>PSMA3</t>
  </si>
  <si>
    <t>PCK1</t>
  </si>
  <si>
    <t>RP13-436F16.1</t>
  </si>
  <si>
    <t>CHD2</t>
  </si>
  <si>
    <t>GNB5</t>
  </si>
  <si>
    <t>EIF1</t>
  </si>
  <si>
    <t>PTGER4</t>
  </si>
  <si>
    <t>UBXN1</t>
  </si>
  <si>
    <t>NR4A1</t>
  </si>
  <si>
    <t xml:space="preserve">RPL13 </t>
  </si>
  <si>
    <t>RAB40B</t>
  </si>
  <si>
    <t>CREBRF</t>
  </si>
  <si>
    <t>LINC01192</t>
  </si>
  <si>
    <t>NDUFA10</t>
  </si>
  <si>
    <t>ZBTB10</t>
  </si>
  <si>
    <t>CACNG6</t>
  </si>
  <si>
    <t>FAM83C</t>
  </si>
  <si>
    <t>NECAP2</t>
  </si>
  <si>
    <t>CTGF</t>
  </si>
  <si>
    <t>CDKL3</t>
  </si>
  <si>
    <t>SIK1</t>
  </si>
  <si>
    <t>DNAJB1</t>
  </si>
  <si>
    <t xml:space="preserve">RPL17 </t>
  </si>
  <si>
    <t>KRT40</t>
  </si>
  <si>
    <t xml:space="preserve">MIR7111 </t>
  </si>
  <si>
    <t>NACA</t>
  </si>
  <si>
    <t>IL2</t>
  </si>
  <si>
    <t>GRM5</t>
  </si>
  <si>
    <t>SRSF3</t>
  </si>
  <si>
    <t>RPL18</t>
  </si>
  <si>
    <t>KLB</t>
  </si>
  <si>
    <t>HSPA6</t>
  </si>
  <si>
    <t xml:space="preserve">HLA-DQA1 </t>
  </si>
  <si>
    <t>SNTG2</t>
  </si>
  <si>
    <t>SNORA72</t>
  </si>
  <si>
    <t>SCARNA2</t>
  </si>
  <si>
    <t>STK17B</t>
  </si>
  <si>
    <t>FNIP1</t>
  </si>
  <si>
    <t>RBM8A</t>
  </si>
  <si>
    <t>CXCL5</t>
  </si>
  <si>
    <t>HAPLN1</t>
  </si>
  <si>
    <t>C5orf56</t>
  </si>
  <si>
    <t>PTPN22</t>
  </si>
  <si>
    <t>CCL20</t>
  </si>
  <si>
    <t xml:space="preserve">MIR6883 </t>
  </si>
  <si>
    <t>SART3</t>
  </si>
  <si>
    <t>GSM1645106</t>
  </si>
  <si>
    <t>GSM1645107</t>
  </si>
  <si>
    <t>GSM1645108</t>
  </si>
  <si>
    <t>GSM1645109</t>
  </si>
  <si>
    <t>GSM1645110</t>
  </si>
  <si>
    <t>GSM1645111</t>
  </si>
  <si>
    <t>supplementary 1. The metformin signatu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scheme val="minor"/>
    </font>
    <font>
      <sz val="11"/>
      <color rgb="FF9C5700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2" borderId="0" xfId="1" applyAlignment="1">
      <alignment horizontal="center"/>
    </xf>
    <xf numFmtId="0" fontId="0" fillId="0" borderId="0" xfId="0" applyAlignment="1"/>
  </cellXfs>
  <cellStyles count="2">
    <cellStyle name="보통" xfId="1" builtinId="28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6"/>
  <sheetViews>
    <sheetView tabSelected="1" workbookViewId="0">
      <selection activeCell="R6" sqref="R6"/>
    </sheetView>
  </sheetViews>
  <sheetFormatPr defaultRowHeight="16.5" x14ac:dyDescent="0.3"/>
  <sheetData>
    <row r="1" spans="1:13" x14ac:dyDescent="0.3">
      <c r="A1" s="1" t="s">
        <v>235</v>
      </c>
      <c r="B1" s="1"/>
      <c r="C1" s="1"/>
      <c r="D1" s="1"/>
      <c r="E1" s="1"/>
      <c r="F1" s="1"/>
      <c r="G1" s="1"/>
    </row>
    <row r="2" spans="1:13" x14ac:dyDescent="0.3">
      <c r="A2" t="s">
        <v>0</v>
      </c>
      <c r="B2" t="s">
        <v>229</v>
      </c>
      <c r="C2" t="s">
        <v>230</v>
      </c>
      <c r="D2" t="s">
        <v>231</v>
      </c>
      <c r="E2" t="s">
        <v>232</v>
      </c>
      <c r="F2" t="s">
        <v>233</v>
      </c>
      <c r="G2" t="s">
        <v>234</v>
      </c>
    </row>
    <row r="3" spans="1:13" x14ac:dyDescent="0.3">
      <c r="A3" t="s">
        <v>228</v>
      </c>
      <c r="B3">
        <v>-2.1833999999999998</v>
      </c>
      <c r="C3">
        <v>-3.6634000000000002</v>
      </c>
      <c r="D3">
        <v>-3.1040000000000001</v>
      </c>
      <c r="E3">
        <v>2.1833999999999998</v>
      </c>
      <c r="F3">
        <v>2.3635999999999999</v>
      </c>
      <c r="G3">
        <v>2.3348</v>
      </c>
    </row>
    <row r="4" spans="1:13" x14ac:dyDescent="0.3">
      <c r="A4" t="s">
        <v>227</v>
      </c>
      <c r="B4">
        <v>-1.5402</v>
      </c>
      <c r="C4">
        <v>-2.1036999999999999</v>
      </c>
      <c r="D4">
        <v>-2.2557</v>
      </c>
      <c r="E4">
        <v>1.5402</v>
      </c>
      <c r="F4">
        <v>2.6164000000000001</v>
      </c>
      <c r="G4">
        <v>2.3136000000000001</v>
      </c>
    </row>
    <row r="5" spans="1:13" x14ac:dyDescent="0.3">
      <c r="A5" t="s">
        <v>226</v>
      </c>
      <c r="B5">
        <v>-1.8852500000000001</v>
      </c>
      <c r="C5">
        <v>-2.0262500000000001</v>
      </c>
      <c r="D5">
        <v>-1.7784500000000001</v>
      </c>
      <c r="E5">
        <v>2.0851500000000001</v>
      </c>
      <c r="F5">
        <v>1.82765</v>
      </c>
      <c r="G5">
        <v>1.7784500000000001</v>
      </c>
    </row>
    <row r="6" spans="1:13" x14ac:dyDescent="0.3">
      <c r="A6" t="s">
        <v>225</v>
      </c>
      <c r="B6">
        <v>-2.29515</v>
      </c>
      <c r="C6">
        <v>-1.90815</v>
      </c>
      <c r="D6">
        <v>-1.4720500000000001</v>
      </c>
      <c r="E6">
        <v>1.63375</v>
      </c>
      <c r="F6">
        <v>1.80535</v>
      </c>
      <c r="G6">
        <v>1.4720500000000001</v>
      </c>
    </row>
    <row r="7" spans="1:13" x14ac:dyDescent="0.3">
      <c r="A7" t="s">
        <v>224</v>
      </c>
      <c r="B7">
        <v>-1.5670500000000001</v>
      </c>
      <c r="C7">
        <v>-1.39015</v>
      </c>
      <c r="D7">
        <v>-1.33565</v>
      </c>
      <c r="E7">
        <v>2.3688500000000001</v>
      </c>
      <c r="F7">
        <v>2.1285500000000002</v>
      </c>
      <c r="G7">
        <v>1.33565</v>
      </c>
      <c r="M7" s="2"/>
    </row>
    <row r="8" spans="1:13" x14ac:dyDescent="0.3">
      <c r="A8" t="s">
        <v>223</v>
      </c>
      <c r="B8">
        <v>-1.51485</v>
      </c>
      <c r="C8">
        <v>-1.5928500000000001</v>
      </c>
      <c r="D8">
        <v>-1.30335</v>
      </c>
      <c r="E8">
        <v>1.30335</v>
      </c>
      <c r="F8">
        <v>2.2087500000000002</v>
      </c>
      <c r="G8">
        <v>2.15605</v>
      </c>
    </row>
    <row r="9" spans="1:13" x14ac:dyDescent="0.3">
      <c r="A9" t="s">
        <v>222</v>
      </c>
      <c r="B9">
        <v>-1.2095</v>
      </c>
      <c r="C9">
        <v>-1.2412000000000001</v>
      </c>
      <c r="D9">
        <v>-1.9257</v>
      </c>
      <c r="E9">
        <v>1.6464000000000001</v>
      </c>
      <c r="F9">
        <v>1.2095</v>
      </c>
      <c r="G9">
        <v>1.8444</v>
      </c>
    </row>
    <row r="10" spans="1:13" x14ac:dyDescent="0.3">
      <c r="A10" t="s">
        <v>221</v>
      </c>
      <c r="B10">
        <v>-1.4378500000000001</v>
      </c>
      <c r="C10">
        <v>-1.5039499999999999</v>
      </c>
      <c r="D10">
        <v>-1.1799500000000001</v>
      </c>
      <c r="E10">
        <v>1.1799500000000001</v>
      </c>
      <c r="F10">
        <v>1.8183499999999999</v>
      </c>
      <c r="G10">
        <v>1.9480500000000001</v>
      </c>
    </row>
    <row r="11" spans="1:13" x14ac:dyDescent="0.3">
      <c r="A11" t="s">
        <v>220</v>
      </c>
      <c r="B11">
        <v>-1.0499499999999999</v>
      </c>
      <c r="C11">
        <v>-1.9191499999999999</v>
      </c>
      <c r="D11">
        <v>-1.60765</v>
      </c>
      <c r="E11">
        <v>1.0499499999999999</v>
      </c>
      <c r="F11">
        <v>1.6391500000000001</v>
      </c>
      <c r="G11">
        <v>1.67215</v>
      </c>
    </row>
    <row r="12" spans="1:13" x14ac:dyDescent="0.3">
      <c r="A12" t="s">
        <v>219</v>
      </c>
      <c r="B12">
        <v>-2.2717000000000001</v>
      </c>
      <c r="C12">
        <v>-1.4578</v>
      </c>
      <c r="D12">
        <v>-1.2224999999999999</v>
      </c>
      <c r="E12">
        <v>1.3898999999999999</v>
      </c>
      <c r="F12">
        <v>1.2224999999999999</v>
      </c>
      <c r="G12">
        <v>1.3064</v>
      </c>
    </row>
    <row r="13" spans="1:13" x14ac:dyDescent="0.3">
      <c r="A13" t="s">
        <v>218</v>
      </c>
      <c r="B13">
        <v>-1.3271999999999999</v>
      </c>
      <c r="C13">
        <v>-1.7484999999999999</v>
      </c>
      <c r="D13">
        <v>-1.3841000000000001</v>
      </c>
      <c r="E13">
        <v>1.5775999999999999</v>
      </c>
      <c r="F13">
        <v>1.4863</v>
      </c>
      <c r="G13">
        <v>1.3271999999999999</v>
      </c>
    </row>
    <row r="14" spans="1:13" x14ac:dyDescent="0.3">
      <c r="A14" t="s">
        <v>217</v>
      </c>
      <c r="B14">
        <v>-1.2637</v>
      </c>
      <c r="C14">
        <v>-1.4293</v>
      </c>
      <c r="D14">
        <v>-1.1254</v>
      </c>
      <c r="E14">
        <v>1.1254</v>
      </c>
      <c r="F14">
        <v>1.9350000000000001</v>
      </c>
      <c r="G14">
        <v>1.9396</v>
      </c>
    </row>
    <row r="15" spans="1:13" x14ac:dyDescent="0.3">
      <c r="A15" t="s">
        <v>214</v>
      </c>
      <c r="B15">
        <v>-1.0414000000000001</v>
      </c>
      <c r="C15">
        <v>-1.8969</v>
      </c>
      <c r="D15">
        <v>-1.8787</v>
      </c>
      <c r="E15">
        <v>1.0414000000000001</v>
      </c>
      <c r="F15">
        <v>1.4861</v>
      </c>
      <c r="G15">
        <v>1.4504999999999999</v>
      </c>
    </row>
    <row r="16" spans="1:13" x14ac:dyDescent="0.3">
      <c r="A16" t="s">
        <v>216</v>
      </c>
      <c r="B16">
        <v>-1.38035</v>
      </c>
      <c r="C16">
        <v>-1.98445</v>
      </c>
      <c r="D16">
        <v>-1.2359500000000001</v>
      </c>
      <c r="E16">
        <v>1.2359500000000001</v>
      </c>
      <c r="F16">
        <v>1.63385</v>
      </c>
      <c r="G16">
        <v>1.3083499999999999</v>
      </c>
    </row>
    <row r="17" spans="1:7" x14ac:dyDescent="0.3">
      <c r="A17" t="s">
        <v>215</v>
      </c>
      <c r="B17">
        <v>-1.18655</v>
      </c>
      <c r="C17">
        <v>-1.9473499999999999</v>
      </c>
      <c r="D17">
        <v>-1.3893500000000001</v>
      </c>
      <c r="E17">
        <v>1.56575</v>
      </c>
      <c r="F17">
        <v>1.4900500000000001</v>
      </c>
      <c r="G17">
        <v>1.18655</v>
      </c>
    </row>
    <row r="18" spans="1:7" x14ac:dyDescent="0.3">
      <c r="A18" t="s">
        <v>214</v>
      </c>
      <c r="B18">
        <v>-1.2543500000000001</v>
      </c>
      <c r="C18">
        <v>-1.44015</v>
      </c>
      <c r="D18">
        <v>-1.78145</v>
      </c>
      <c r="E18">
        <v>1.2543500000000001</v>
      </c>
      <c r="F18">
        <v>1.6125499999999999</v>
      </c>
      <c r="G18">
        <v>1.34945</v>
      </c>
    </row>
    <row r="19" spans="1:7" x14ac:dyDescent="0.3">
      <c r="A19" t="s">
        <v>213</v>
      </c>
      <c r="B19">
        <v>-1.1274999999999999</v>
      </c>
      <c r="C19">
        <v>-1.3119000000000001</v>
      </c>
      <c r="D19">
        <v>-1.379</v>
      </c>
      <c r="E19">
        <v>1.1274999999999999</v>
      </c>
      <c r="F19">
        <v>1.4316</v>
      </c>
      <c r="G19">
        <v>2.1475</v>
      </c>
    </row>
    <row r="20" spans="1:7" x14ac:dyDescent="0.3">
      <c r="A20" t="s">
        <v>157</v>
      </c>
      <c r="B20">
        <v>-1.5629999999999999</v>
      </c>
      <c r="C20">
        <v>-1.2174</v>
      </c>
      <c r="D20">
        <v>-1.1960999999999999</v>
      </c>
      <c r="E20">
        <v>1.1960999999999999</v>
      </c>
      <c r="F20">
        <v>1.7117</v>
      </c>
      <c r="G20">
        <v>1.6321000000000001</v>
      </c>
    </row>
    <row r="21" spans="1:7" x14ac:dyDescent="0.3">
      <c r="A21" t="s">
        <v>141</v>
      </c>
      <c r="B21">
        <v>-1.4958499999999999</v>
      </c>
      <c r="C21">
        <v>-2.1247500000000001</v>
      </c>
      <c r="D21">
        <v>-1.1326499999999999</v>
      </c>
      <c r="E21">
        <v>1.1326499999999999</v>
      </c>
      <c r="F21">
        <v>1.4175500000000001</v>
      </c>
      <c r="G21">
        <v>1.1955499999999999</v>
      </c>
    </row>
    <row r="22" spans="1:7" x14ac:dyDescent="0.3">
      <c r="A22" t="s">
        <v>212</v>
      </c>
      <c r="B22">
        <v>-1.1685000000000001</v>
      </c>
      <c r="C22">
        <v>-1.3269</v>
      </c>
      <c r="D22">
        <v>-1.0720000000000001</v>
      </c>
      <c r="E22">
        <v>1.0720000000000001</v>
      </c>
      <c r="F22">
        <v>1.9247000000000001</v>
      </c>
      <c r="G22">
        <v>1.835</v>
      </c>
    </row>
    <row r="23" spans="1:7" x14ac:dyDescent="0.3">
      <c r="A23" t="s">
        <v>211</v>
      </c>
      <c r="B23">
        <v>-1.4113500000000001</v>
      </c>
      <c r="C23">
        <v>-1.69035</v>
      </c>
      <c r="D23">
        <v>-1.12385</v>
      </c>
      <c r="E23">
        <v>1.12385</v>
      </c>
      <c r="F23">
        <v>1.45225</v>
      </c>
      <c r="G23">
        <v>1.5950500000000001</v>
      </c>
    </row>
    <row r="24" spans="1:7" x14ac:dyDescent="0.3">
      <c r="A24" t="s">
        <v>210</v>
      </c>
      <c r="B24">
        <v>-1.64785</v>
      </c>
      <c r="C24">
        <v>-1.4922500000000001</v>
      </c>
      <c r="D24">
        <v>-1.2443500000000001</v>
      </c>
      <c r="E24">
        <v>1.2443500000000001</v>
      </c>
      <c r="F24">
        <v>1.35215</v>
      </c>
      <c r="G24">
        <v>1.35215</v>
      </c>
    </row>
    <row r="25" spans="1:7" x14ac:dyDescent="0.3">
      <c r="A25" t="s">
        <v>209</v>
      </c>
      <c r="B25">
        <v>-1.7453000000000001</v>
      </c>
      <c r="C25">
        <v>-1.4233</v>
      </c>
      <c r="D25">
        <v>-1.0448</v>
      </c>
      <c r="E25">
        <v>1.6240000000000001</v>
      </c>
      <c r="F25">
        <v>1.4045000000000001</v>
      </c>
      <c r="G25">
        <v>1.0448</v>
      </c>
    </row>
    <row r="26" spans="1:7" x14ac:dyDescent="0.3">
      <c r="A26" t="s">
        <v>208</v>
      </c>
      <c r="B26">
        <v>-1.1426000000000001</v>
      </c>
      <c r="C26">
        <v>-1.4739</v>
      </c>
      <c r="D26">
        <v>-1.3694</v>
      </c>
      <c r="E26">
        <v>1.1426000000000001</v>
      </c>
      <c r="F26">
        <v>1.5208999999999999</v>
      </c>
      <c r="G26">
        <v>1.6045</v>
      </c>
    </row>
    <row r="27" spans="1:7" x14ac:dyDescent="0.3">
      <c r="A27" t="s">
        <v>143</v>
      </c>
      <c r="B27">
        <v>-1.2064999999999999</v>
      </c>
      <c r="C27">
        <v>-1.3706</v>
      </c>
      <c r="D27">
        <v>-1.0747</v>
      </c>
      <c r="E27">
        <v>1.8420000000000001</v>
      </c>
      <c r="F27">
        <v>1.0747</v>
      </c>
      <c r="G27">
        <v>1.4193</v>
      </c>
    </row>
    <row r="28" spans="1:7" x14ac:dyDescent="0.3">
      <c r="A28" t="s">
        <v>191</v>
      </c>
      <c r="B28">
        <v>-1.1165499999999999</v>
      </c>
      <c r="C28">
        <v>-1.56145</v>
      </c>
      <c r="D28">
        <v>-1.8487499999999999</v>
      </c>
      <c r="E28">
        <v>1.13225</v>
      </c>
      <c r="F28">
        <v>1.19045</v>
      </c>
      <c r="G28">
        <v>1.1165499999999999</v>
      </c>
    </row>
    <row r="29" spans="1:7" x14ac:dyDescent="0.3">
      <c r="A29" t="s">
        <v>207</v>
      </c>
      <c r="B29">
        <v>-1.0261499999999999</v>
      </c>
      <c r="C29">
        <v>-1.2604500000000001</v>
      </c>
      <c r="D29">
        <v>-1.17255</v>
      </c>
      <c r="E29">
        <v>1.0261499999999999</v>
      </c>
      <c r="F29">
        <v>1.7112499999999999</v>
      </c>
      <c r="G29">
        <v>1.7394499999999999</v>
      </c>
    </row>
    <row r="30" spans="1:7" x14ac:dyDescent="0.3">
      <c r="A30" t="s">
        <v>206</v>
      </c>
      <c r="B30">
        <v>-0.97709999999999997</v>
      </c>
      <c r="C30">
        <v>-1.5177</v>
      </c>
      <c r="D30">
        <v>-1.3922000000000001</v>
      </c>
      <c r="E30">
        <v>0.97709999999999997</v>
      </c>
      <c r="F30">
        <v>1.4152</v>
      </c>
      <c r="G30">
        <v>1.6375999999999999</v>
      </c>
    </row>
    <row r="31" spans="1:7" x14ac:dyDescent="0.3">
      <c r="A31" t="s">
        <v>205</v>
      </c>
      <c r="B31">
        <v>-0.97050000000000003</v>
      </c>
      <c r="C31">
        <v>-1.4125000000000001</v>
      </c>
      <c r="D31">
        <v>-1.1572</v>
      </c>
      <c r="E31">
        <v>0.97050000000000003</v>
      </c>
      <c r="F31">
        <v>1.6813</v>
      </c>
      <c r="G31">
        <v>1.708</v>
      </c>
    </row>
    <row r="32" spans="1:7" x14ac:dyDescent="0.3">
      <c r="A32" t="s">
        <v>171</v>
      </c>
      <c r="B32">
        <v>-1.4776</v>
      </c>
      <c r="C32">
        <v>-1.4739</v>
      </c>
      <c r="D32">
        <v>-1.1868000000000001</v>
      </c>
      <c r="E32">
        <v>1.2969999999999999</v>
      </c>
      <c r="F32">
        <v>1.1868000000000001</v>
      </c>
      <c r="G32">
        <v>1.222</v>
      </c>
    </row>
    <row r="33" spans="1:7" x14ac:dyDescent="0.3">
      <c r="A33" t="s">
        <v>204</v>
      </c>
      <c r="B33">
        <v>-1.4686999999999999</v>
      </c>
      <c r="C33">
        <v>-1.2181999999999999</v>
      </c>
      <c r="D33">
        <v>-1.3095000000000001</v>
      </c>
      <c r="E33">
        <v>1.329</v>
      </c>
      <c r="F33">
        <v>1.2181999999999999</v>
      </c>
      <c r="G33">
        <v>1.2345999999999999</v>
      </c>
    </row>
    <row r="34" spans="1:7" x14ac:dyDescent="0.3">
      <c r="A34" t="s">
        <v>203</v>
      </c>
      <c r="B34">
        <v>-1.5721499999999999</v>
      </c>
      <c r="C34">
        <v>-1.6375500000000001</v>
      </c>
      <c r="D34">
        <v>-0.95974999999999999</v>
      </c>
      <c r="E34">
        <v>0.95974999999999999</v>
      </c>
      <c r="F34">
        <v>1.3109500000000001</v>
      </c>
      <c r="G34">
        <v>1.1609499999999999</v>
      </c>
    </row>
    <row r="35" spans="1:7" x14ac:dyDescent="0.3">
      <c r="A35" t="s">
        <v>202</v>
      </c>
      <c r="B35">
        <v>-1.4475</v>
      </c>
      <c r="C35">
        <v>-0.98</v>
      </c>
      <c r="D35">
        <v>-1.6999</v>
      </c>
      <c r="E35">
        <v>0.98</v>
      </c>
      <c r="F35">
        <v>1.0636000000000001</v>
      </c>
      <c r="G35">
        <v>1.2815000000000001</v>
      </c>
    </row>
    <row r="36" spans="1:7" x14ac:dyDescent="0.3">
      <c r="A36" t="s">
        <v>201</v>
      </c>
      <c r="B36">
        <v>-1.1472</v>
      </c>
      <c r="C36">
        <v>-1.4666999999999999</v>
      </c>
      <c r="D36">
        <v>-1.1472</v>
      </c>
      <c r="E36">
        <v>1.1472</v>
      </c>
      <c r="F36">
        <v>1.2327999999999999</v>
      </c>
      <c r="G36">
        <v>1.2418</v>
      </c>
    </row>
    <row r="37" spans="1:7" x14ac:dyDescent="0.3">
      <c r="A37" t="s">
        <v>200</v>
      </c>
      <c r="B37">
        <v>-1.1564000000000001</v>
      </c>
      <c r="C37">
        <v>-1.7507999999999999</v>
      </c>
      <c r="D37">
        <v>-1.0274000000000001</v>
      </c>
      <c r="E37">
        <v>1.0274000000000001</v>
      </c>
      <c r="F37">
        <v>1.3512999999999999</v>
      </c>
      <c r="G37">
        <v>1.0286999999999999</v>
      </c>
    </row>
    <row r="38" spans="1:7" x14ac:dyDescent="0.3">
      <c r="A38" t="s">
        <v>199</v>
      </c>
      <c r="B38">
        <v>-1.6175999999999999</v>
      </c>
      <c r="C38">
        <v>-1.1002000000000001</v>
      </c>
      <c r="D38">
        <v>-1.0045999999999999</v>
      </c>
      <c r="E38">
        <v>1.2568999999999999</v>
      </c>
      <c r="F38">
        <v>1.2529999999999999</v>
      </c>
      <c r="G38">
        <v>1.0045999999999999</v>
      </c>
    </row>
    <row r="39" spans="1:7" x14ac:dyDescent="0.3">
      <c r="A39" t="s">
        <v>198</v>
      </c>
      <c r="B39">
        <v>-1.07115</v>
      </c>
      <c r="C39">
        <v>-0.88895000000000002</v>
      </c>
      <c r="D39">
        <v>-0.98155000000000003</v>
      </c>
      <c r="E39">
        <v>0.88895000000000002</v>
      </c>
      <c r="F39">
        <v>1.38995</v>
      </c>
      <c r="G39">
        <v>1.7880499999999999</v>
      </c>
    </row>
    <row r="40" spans="1:7" x14ac:dyDescent="0.3">
      <c r="A40" t="s">
        <v>197</v>
      </c>
      <c r="B40">
        <v>-1.1472</v>
      </c>
      <c r="C40">
        <v>-1.0683</v>
      </c>
      <c r="D40">
        <v>-0.9113</v>
      </c>
      <c r="E40">
        <v>0.9113</v>
      </c>
      <c r="F40">
        <v>1.4340999999999999</v>
      </c>
      <c r="G40">
        <v>1.462</v>
      </c>
    </row>
    <row r="41" spans="1:7" x14ac:dyDescent="0.3">
      <c r="A41" t="s">
        <v>196</v>
      </c>
      <c r="B41">
        <v>-1.3711</v>
      </c>
      <c r="C41">
        <v>-1.0061</v>
      </c>
      <c r="D41">
        <v>-1.1618999999999999</v>
      </c>
      <c r="E41">
        <v>1.0061</v>
      </c>
      <c r="F41">
        <v>1.2635000000000001</v>
      </c>
      <c r="G41">
        <v>1.0677000000000001</v>
      </c>
    </row>
    <row r="42" spans="1:7" x14ac:dyDescent="0.3">
      <c r="A42" t="s">
        <v>195</v>
      </c>
      <c r="B42">
        <v>-1.0528999999999999</v>
      </c>
      <c r="C42">
        <v>-1.1435</v>
      </c>
      <c r="D42">
        <v>-1.3438000000000001</v>
      </c>
      <c r="E42">
        <v>1.1757</v>
      </c>
      <c r="F42">
        <v>1.0528999999999999</v>
      </c>
      <c r="G42">
        <v>1.1044</v>
      </c>
    </row>
    <row r="43" spans="1:7" x14ac:dyDescent="0.3">
      <c r="A43" t="s">
        <v>194</v>
      </c>
      <c r="B43">
        <v>-1.1149500000000001</v>
      </c>
      <c r="C43">
        <v>-0.99475000000000002</v>
      </c>
      <c r="D43">
        <v>-1.29335</v>
      </c>
      <c r="E43">
        <v>1.20825</v>
      </c>
      <c r="F43">
        <v>0.99475000000000002</v>
      </c>
      <c r="G43">
        <v>1.2337499999999999</v>
      </c>
    </row>
    <row r="44" spans="1:7" x14ac:dyDescent="0.3">
      <c r="A44" t="s">
        <v>193</v>
      </c>
      <c r="B44">
        <v>-1.3207500000000001</v>
      </c>
      <c r="C44">
        <v>-1.30525</v>
      </c>
      <c r="D44">
        <v>-0.91915000000000002</v>
      </c>
      <c r="E44">
        <v>1.1658500000000001</v>
      </c>
      <c r="F44">
        <v>1.0022500000000001</v>
      </c>
      <c r="G44">
        <v>0.91915000000000002</v>
      </c>
    </row>
    <row r="45" spans="1:7" x14ac:dyDescent="0.3">
      <c r="A45" t="s">
        <v>192</v>
      </c>
      <c r="B45">
        <v>-1.0159499999999999</v>
      </c>
      <c r="C45">
        <v>-0.98885000000000001</v>
      </c>
      <c r="D45">
        <v>-1.20625</v>
      </c>
      <c r="E45">
        <v>0.98885000000000001</v>
      </c>
      <c r="F45">
        <v>1.1774500000000001</v>
      </c>
      <c r="G45">
        <v>1.2339500000000001</v>
      </c>
    </row>
    <row r="46" spans="1:7" x14ac:dyDescent="0.3">
      <c r="A46" t="s">
        <v>191</v>
      </c>
      <c r="B46">
        <v>-1.2682500000000001</v>
      </c>
      <c r="C46">
        <v>-0.97235000000000005</v>
      </c>
      <c r="D46">
        <v>-0.88544999999999996</v>
      </c>
      <c r="E46">
        <v>0.88544999999999996</v>
      </c>
      <c r="F46">
        <v>1.35985</v>
      </c>
      <c r="G46">
        <v>1.23935</v>
      </c>
    </row>
    <row r="47" spans="1:7" x14ac:dyDescent="0.3">
      <c r="A47" t="s">
        <v>190</v>
      </c>
      <c r="B47">
        <v>-1.5844</v>
      </c>
      <c r="C47">
        <v>-1.4448000000000001</v>
      </c>
      <c r="D47">
        <v>-0.78779999999999994</v>
      </c>
      <c r="E47">
        <v>0.78779999999999994</v>
      </c>
      <c r="F47">
        <v>0.97909999999999997</v>
      </c>
      <c r="G47">
        <v>0.97340000000000004</v>
      </c>
    </row>
    <row r="48" spans="1:7" x14ac:dyDescent="0.3">
      <c r="A48" t="s">
        <v>189</v>
      </c>
      <c r="B48">
        <v>-1.0677000000000001</v>
      </c>
      <c r="C48">
        <v>-0.98340000000000005</v>
      </c>
      <c r="D48">
        <v>-1.1684000000000001</v>
      </c>
      <c r="E48">
        <v>0.98340000000000005</v>
      </c>
      <c r="F48">
        <v>1.1574</v>
      </c>
      <c r="G48">
        <v>1.0543</v>
      </c>
    </row>
    <row r="49" spans="1:7" x14ac:dyDescent="0.3">
      <c r="A49" t="s">
        <v>188</v>
      </c>
      <c r="B49">
        <v>-0.87270000000000003</v>
      </c>
      <c r="C49">
        <v>-1.1698</v>
      </c>
      <c r="D49">
        <v>-1.2781</v>
      </c>
      <c r="E49">
        <v>0.87270000000000003</v>
      </c>
      <c r="F49">
        <v>0.99909999999999999</v>
      </c>
      <c r="G49">
        <v>1.1172</v>
      </c>
    </row>
    <row r="50" spans="1:7" x14ac:dyDescent="0.3">
      <c r="A50" t="s">
        <v>187</v>
      </c>
      <c r="B50">
        <v>-0.82015000000000005</v>
      </c>
      <c r="C50">
        <v>-1.4096500000000001</v>
      </c>
      <c r="D50">
        <v>-1.2565500000000001</v>
      </c>
      <c r="E50">
        <v>1.0562499999999999</v>
      </c>
      <c r="F50">
        <v>0.88795000000000002</v>
      </c>
      <c r="G50">
        <v>0.82015000000000005</v>
      </c>
    </row>
    <row r="51" spans="1:7" x14ac:dyDescent="0.3">
      <c r="A51" t="s">
        <v>186</v>
      </c>
      <c r="B51">
        <v>-0.83360000000000001</v>
      </c>
      <c r="C51">
        <v>-1.2077</v>
      </c>
      <c r="D51">
        <v>-0.97629999999999995</v>
      </c>
      <c r="E51">
        <v>0.83360000000000001</v>
      </c>
      <c r="F51">
        <v>1.1603000000000001</v>
      </c>
      <c r="G51">
        <v>1.2222</v>
      </c>
    </row>
    <row r="52" spans="1:7" x14ac:dyDescent="0.3">
      <c r="A52" t="s">
        <v>185</v>
      </c>
      <c r="B52">
        <v>-1.1244499999999999</v>
      </c>
      <c r="C52">
        <v>-1.15415</v>
      </c>
      <c r="D52">
        <v>-0.84835000000000005</v>
      </c>
      <c r="E52">
        <v>0.84835000000000005</v>
      </c>
      <c r="F52">
        <v>1.27955</v>
      </c>
      <c r="G52">
        <v>0.97514999999999996</v>
      </c>
    </row>
    <row r="53" spans="1:7" x14ac:dyDescent="0.3">
      <c r="A53" t="s">
        <v>184</v>
      </c>
      <c r="B53">
        <v>-1.1188499999999999</v>
      </c>
      <c r="C53">
        <v>-0.91964999999999997</v>
      </c>
      <c r="D53">
        <v>-1.10545</v>
      </c>
      <c r="E53">
        <v>0.91964999999999997</v>
      </c>
      <c r="F53">
        <v>1.1225499999999999</v>
      </c>
      <c r="G53">
        <v>1.03295</v>
      </c>
    </row>
    <row r="54" spans="1:7" x14ac:dyDescent="0.3">
      <c r="A54" t="s">
        <v>183</v>
      </c>
      <c r="B54">
        <v>-0.90910000000000002</v>
      </c>
      <c r="C54">
        <v>-1.28</v>
      </c>
      <c r="D54">
        <v>-1.1605000000000001</v>
      </c>
      <c r="E54">
        <v>0.94769999999999999</v>
      </c>
      <c r="F54">
        <v>0.98850000000000005</v>
      </c>
      <c r="G54">
        <v>0.90910000000000002</v>
      </c>
    </row>
    <row r="55" spans="1:7" x14ac:dyDescent="0.3">
      <c r="A55" t="s">
        <v>182</v>
      </c>
      <c r="B55">
        <v>-1.03715</v>
      </c>
      <c r="C55">
        <v>-1.20285</v>
      </c>
      <c r="D55">
        <v>-0.74665000000000004</v>
      </c>
      <c r="E55">
        <v>0.74665000000000004</v>
      </c>
      <c r="F55">
        <v>1.2121500000000001</v>
      </c>
      <c r="G55">
        <v>1.2457499999999999</v>
      </c>
    </row>
    <row r="56" spans="1:7" x14ac:dyDescent="0.3">
      <c r="A56" t="s">
        <v>181</v>
      </c>
      <c r="B56">
        <v>-1.01085</v>
      </c>
      <c r="C56">
        <v>-0.78764999999999996</v>
      </c>
      <c r="D56">
        <v>-0.91274999999999995</v>
      </c>
      <c r="E56">
        <v>1.28695</v>
      </c>
      <c r="F56">
        <v>0.78764999999999996</v>
      </c>
      <c r="G56">
        <v>1.34785</v>
      </c>
    </row>
    <row r="57" spans="1:7" x14ac:dyDescent="0.3">
      <c r="A57" t="s">
        <v>180</v>
      </c>
      <c r="B57">
        <v>-1.0592999999999999</v>
      </c>
      <c r="C57">
        <v>-0.90380000000000005</v>
      </c>
      <c r="D57">
        <v>-1.0881000000000001</v>
      </c>
      <c r="E57">
        <v>1.0417000000000001</v>
      </c>
      <c r="F57">
        <v>1.1073999999999999</v>
      </c>
      <c r="G57">
        <v>0.90380000000000005</v>
      </c>
    </row>
    <row r="58" spans="1:7" x14ac:dyDescent="0.3">
      <c r="A58" t="s">
        <v>63</v>
      </c>
      <c r="B58">
        <v>0.97040000000000004</v>
      </c>
      <c r="C58">
        <v>0.85840000000000005</v>
      </c>
      <c r="D58">
        <v>0.96160000000000001</v>
      </c>
      <c r="E58">
        <v>-0.85840000000000005</v>
      </c>
      <c r="F58">
        <v>-1.1002000000000001</v>
      </c>
      <c r="G58">
        <v>-1.2912999999999999</v>
      </c>
    </row>
    <row r="59" spans="1:7" x14ac:dyDescent="0.3">
      <c r="A59" t="s">
        <v>62</v>
      </c>
      <c r="B59">
        <v>0.92664999999999997</v>
      </c>
      <c r="C59">
        <v>1.14445</v>
      </c>
      <c r="D59">
        <v>1.0178499999999999</v>
      </c>
      <c r="E59">
        <v>-0.92664999999999997</v>
      </c>
      <c r="F59">
        <v>-0.97124999999999995</v>
      </c>
      <c r="G59">
        <v>-1.1755500000000001</v>
      </c>
    </row>
    <row r="60" spans="1:7" x14ac:dyDescent="0.3">
      <c r="A60" t="s">
        <v>61</v>
      </c>
      <c r="B60">
        <v>1.08745</v>
      </c>
      <c r="C60">
        <v>1.0605500000000001</v>
      </c>
      <c r="D60">
        <v>0.95355000000000001</v>
      </c>
      <c r="E60">
        <v>-0.98014999999999997</v>
      </c>
      <c r="F60">
        <v>-1.1314500000000001</v>
      </c>
      <c r="G60">
        <v>-0.95355000000000001</v>
      </c>
    </row>
    <row r="61" spans="1:7" x14ac:dyDescent="0.3">
      <c r="A61" t="s">
        <v>60</v>
      </c>
      <c r="B61">
        <v>1.2116</v>
      </c>
      <c r="C61">
        <v>0.87019999999999997</v>
      </c>
      <c r="D61">
        <v>1.1805000000000001</v>
      </c>
      <c r="E61">
        <v>-1.3642000000000001</v>
      </c>
      <c r="F61">
        <v>-0.94</v>
      </c>
      <c r="G61">
        <v>-0.87019999999999997</v>
      </c>
    </row>
    <row r="62" spans="1:7" x14ac:dyDescent="0.3">
      <c r="A62" t="s">
        <v>59</v>
      </c>
      <c r="B62">
        <v>1.0046999999999999</v>
      </c>
      <c r="C62">
        <v>1.0321</v>
      </c>
      <c r="D62">
        <v>1.1105</v>
      </c>
      <c r="E62">
        <v>-1.0046999999999999</v>
      </c>
      <c r="F62">
        <v>-1.1029</v>
      </c>
      <c r="G62">
        <v>-1.2462</v>
      </c>
    </row>
    <row r="63" spans="1:7" x14ac:dyDescent="0.3">
      <c r="A63" t="s">
        <v>58</v>
      </c>
      <c r="B63">
        <v>1.0934999999999999</v>
      </c>
      <c r="C63">
        <v>0.91500000000000004</v>
      </c>
      <c r="D63">
        <v>1.4273</v>
      </c>
      <c r="E63">
        <v>-0.93810000000000004</v>
      </c>
      <c r="F63">
        <v>-0.91500000000000004</v>
      </c>
      <c r="G63">
        <v>-1.2776000000000001</v>
      </c>
    </row>
    <row r="64" spans="1:7" x14ac:dyDescent="0.3">
      <c r="A64" t="s">
        <v>57</v>
      </c>
      <c r="B64">
        <v>0.97355000000000003</v>
      </c>
      <c r="C64">
        <v>0.91044999999999998</v>
      </c>
      <c r="D64">
        <v>1.1527499999999999</v>
      </c>
      <c r="E64">
        <v>-1.4095500000000001</v>
      </c>
      <c r="F64">
        <v>-0.91044999999999998</v>
      </c>
      <c r="G64">
        <v>-1.2460500000000001</v>
      </c>
    </row>
    <row r="65" spans="1:7" x14ac:dyDescent="0.3">
      <c r="A65" t="s">
        <v>56</v>
      </c>
      <c r="B65">
        <v>1.0549999999999999</v>
      </c>
      <c r="C65">
        <v>1.1647000000000001</v>
      </c>
      <c r="D65">
        <v>1.1654</v>
      </c>
      <c r="E65">
        <v>-1.0549999999999999</v>
      </c>
      <c r="F65">
        <v>-1.0853999999999999</v>
      </c>
      <c r="G65">
        <v>-1.1328</v>
      </c>
    </row>
    <row r="66" spans="1:7" x14ac:dyDescent="0.3">
      <c r="A66" t="s">
        <v>55</v>
      </c>
      <c r="B66">
        <v>0.81225000000000003</v>
      </c>
      <c r="C66">
        <v>1.2174499999999999</v>
      </c>
      <c r="D66">
        <v>1.45245</v>
      </c>
      <c r="E66">
        <v>-1.0279499999999999</v>
      </c>
      <c r="F66">
        <v>-1.3383499999999999</v>
      </c>
      <c r="G66">
        <v>-0.81225000000000003</v>
      </c>
    </row>
    <row r="67" spans="1:7" x14ac:dyDescent="0.3">
      <c r="A67" t="s">
        <v>54</v>
      </c>
      <c r="B67">
        <v>1.1024</v>
      </c>
      <c r="C67">
        <v>0.97960000000000003</v>
      </c>
      <c r="D67">
        <v>0.96730000000000005</v>
      </c>
      <c r="E67">
        <v>-1.5786</v>
      </c>
      <c r="F67">
        <v>-1.0797000000000001</v>
      </c>
      <c r="G67">
        <v>-0.96730000000000005</v>
      </c>
    </row>
    <row r="68" spans="1:7" x14ac:dyDescent="0.3">
      <c r="A68" t="s">
        <v>53</v>
      </c>
      <c r="B68">
        <v>1.1131500000000001</v>
      </c>
      <c r="C68">
        <v>0.77854999999999996</v>
      </c>
      <c r="D68">
        <v>1.0946499999999999</v>
      </c>
      <c r="E68">
        <v>-0.77854999999999996</v>
      </c>
      <c r="F68">
        <v>-1.4717499999999999</v>
      </c>
      <c r="G68">
        <v>-1.45445</v>
      </c>
    </row>
    <row r="69" spans="1:7" x14ac:dyDescent="0.3">
      <c r="A69" t="s">
        <v>11</v>
      </c>
      <c r="B69">
        <v>1.3952500000000001</v>
      </c>
      <c r="C69">
        <v>0.97314999999999996</v>
      </c>
      <c r="D69">
        <v>1.07725</v>
      </c>
      <c r="E69">
        <v>-1.07325</v>
      </c>
      <c r="F69">
        <v>-1.23685</v>
      </c>
      <c r="G69">
        <v>-0.97314999999999996</v>
      </c>
    </row>
    <row r="70" spans="1:7" x14ac:dyDescent="0.3">
      <c r="A70" t="s">
        <v>52</v>
      </c>
      <c r="B70">
        <v>1.1327499999999999</v>
      </c>
      <c r="C70">
        <v>0.99475000000000002</v>
      </c>
      <c r="D70">
        <v>0.99695</v>
      </c>
      <c r="E70">
        <v>-1.5943499999999999</v>
      </c>
      <c r="F70">
        <v>-1.10755</v>
      </c>
      <c r="G70">
        <v>-0.99475000000000002</v>
      </c>
    </row>
    <row r="71" spans="1:7" x14ac:dyDescent="0.3">
      <c r="A71" t="s">
        <v>46</v>
      </c>
      <c r="B71">
        <v>0.97075</v>
      </c>
      <c r="C71">
        <v>1.34015</v>
      </c>
      <c r="D71">
        <v>1.3431500000000001</v>
      </c>
      <c r="E71">
        <v>-1.0847500000000001</v>
      </c>
      <c r="F71">
        <v>-1.1893499999999999</v>
      </c>
      <c r="G71">
        <v>-0.97075</v>
      </c>
    </row>
    <row r="72" spans="1:7" x14ac:dyDescent="0.3">
      <c r="A72" t="s">
        <v>51</v>
      </c>
      <c r="B72">
        <v>1.0603</v>
      </c>
      <c r="C72">
        <v>0.89980000000000004</v>
      </c>
      <c r="D72">
        <v>1.3576999999999999</v>
      </c>
      <c r="E72">
        <v>-1.4579</v>
      </c>
      <c r="F72">
        <v>-1.2242</v>
      </c>
      <c r="G72">
        <v>-0.89980000000000004</v>
      </c>
    </row>
    <row r="73" spans="1:7" x14ac:dyDescent="0.3">
      <c r="A73" t="s">
        <v>64</v>
      </c>
      <c r="B73">
        <v>1.4389000000000001</v>
      </c>
      <c r="C73">
        <v>1.1234999999999999</v>
      </c>
      <c r="D73">
        <v>0.73099999999999998</v>
      </c>
      <c r="E73">
        <v>-1.0448999999999999</v>
      </c>
      <c r="F73">
        <v>-0.90139999999999998</v>
      </c>
      <c r="G73">
        <v>-0.73099999999999998</v>
      </c>
    </row>
    <row r="74" spans="1:7" x14ac:dyDescent="0.3">
      <c r="A74" t="s">
        <v>65</v>
      </c>
      <c r="B74">
        <v>0.95235000000000003</v>
      </c>
      <c r="C74">
        <v>0.98304999999999998</v>
      </c>
      <c r="D74">
        <v>0.88085000000000002</v>
      </c>
      <c r="E74">
        <v>-0.88085000000000002</v>
      </c>
      <c r="F74">
        <v>-1.05105</v>
      </c>
      <c r="G74">
        <v>-1.14625</v>
      </c>
    </row>
    <row r="75" spans="1:7" x14ac:dyDescent="0.3">
      <c r="A75" t="s">
        <v>66</v>
      </c>
      <c r="B75">
        <v>1.0527</v>
      </c>
      <c r="C75">
        <v>0.87050000000000005</v>
      </c>
      <c r="D75">
        <v>1.2745</v>
      </c>
      <c r="E75">
        <v>-0.87050000000000005</v>
      </c>
      <c r="F75">
        <v>-0.89280000000000004</v>
      </c>
      <c r="G75">
        <v>-0.88759999999999994</v>
      </c>
    </row>
    <row r="76" spans="1:7" x14ac:dyDescent="0.3">
      <c r="A76" t="s">
        <v>67</v>
      </c>
      <c r="B76">
        <v>1.1654500000000001</v>
      </c>
      <c r="C76">
        <v>0.85475000000000001</v>
      </c>
      <c r="D76">
        <v>1.02095</v>
      </c>
      <c r="E76">
        <v>-1.05755</v>
      </c>
      <c r="F76">
        <v>-0.85475000000000001</v>
      </c>
      <c r="G76">
        <v>-0.86434999999999995</v>
      </c>
    </row>
    <row r="77" spans="1:7" x14ac:dyDescent="0.3">
      <c r="A77" t="s">
        <v>68</v>
      </c>
      <c r="B77">
        <v>0.80154999999999998</v>
      </c>
      <c r="C77">
        <v>0.90805000000000002</v>
      </c>
      <c r="D77">
        <v>1.13435</v>
      </c>
      <c r="E77">
        <v>-1.2777499999999999</v>
      </c>
      <c r="F77">
        <v>-0.87055000000000005</v>
      </c>
      <c r="G77">
        <v>-0.80154999999999998</v>
      </c>
    </row>
    <row r="78" spans="1:7" x14ac:dyDescent="0.3">
      <c r="A78" t="s">
        <v>69</v>
      </c>
      <c r="B78">
        <v>0.75814999999999999</v>
      </c>
      <c r="C78">
        <v>0.93074999999999997</v>
      </c>
      <c r="D78">
        <v>1.06395</v>
      </c>
      <c r="E78">
        <v>-1.08975</v>
      </c>
      <c r="F78">
        <v>-1.18075</v>
      </c>
      <c r="G78">
        <v>-0.75814999999999999</v>
      </c>
    </row>
    <row r="79" spans="1:7" x14ac:dyDescent="0.3">
      <c r="A79" t="s">
        <v>70</v>
      </c>
      <c r="B79">
        <v>1.0704</v>
      </c>
      <c r="C79">
        <v>1.0065</v>
      </c>
      <c r="D79">
        <v>0.87460000000000004</v>
      </c>
      <c r="E79">
        <v>-1.0586</v>
      </c>
      <c r="F79">
        <v>-0.87460000000000004</v>
      </c>
      <c r="G79">
        <v>-0.88990000000000002</v>
      </c>
    </row>
    <row r="80" spans="1:7" x14ac:dyDescent="0.3">
      <c r="A80" t="s">
        <v>71</v>
      </c>
      <c r="B80">
        <v>1.0546500000000001</v>
      </c>
      <c r="C80">
        <v>0.70145000000000002</v>
      </c>
      <c r="D80">
        <v>0.86734999999999995</v>
      </c>
      <c r="E80">
        <v>-1.3713500000000001</v>
      </c>
      <c r="F80">
        <v>-0.70145000000000002</v>
      </c>
      <c r="G80">
        <v>-1.06995</v>
      </c>
    </row>
    <row r="81" spans="1:7" x14ac:dyDescent="0.3">
      <c r="A81" t="s">
        <v>72</v>
      </c>
      <c r="B81">
        <v>0.78164999999999996</v>
      </c>
      <c r="C81">
        <v>1.13985</v>
      </c>
      <c r="D81">
        <v>0.78464999999999996</v>
      </c>
      <c r="E81">
        <v>-1.25285</v>
      </c>
      <c r="F81">
        <v>-1.02485</v>
      </c>
      <c r="G81">
        <v>-0.78164999999999996</v>
      </c>
    </row>
    <row r="82" spans="1:7" x14ac:dyDescent="0.3">
      <c r="A82" t="s">
        <v>73</v>
      </c>
      <c r="B82">
        <v>0.91020000000000001</v>
      </c>
      <c r="C82">
        <v>0.88549999999999995</v>
      </c>
      <c r="D82">
        <v>0.97430000000000005</v>
      </c>
      <c r="E82">
        <v>-1.2133</v>
      </c>
      <c r="F82">
        <v>-0.88549999999999995</v>
      </c>
      <c r="G82">
        <v>-0.89129999999999998</v>
      </c>
    </row>
    <row r="83" spans="1:7" x14ac:dyDescent="0.3">
      <c r="A83" t="s">
        <v>74</v>
      </c>
      <c r="B83">
        <v>0.82969999999999999</v>
      </c>
      <c r="C83">
        <v>0.99370000000000003</v>
      </c>
      <c r="D83">
        <v>0.88339999999999996</v>
      </c>
      <c r="E83">
        <v>-0.82969999999999999</v>
      </c>
      <c r="F83">
        <v>-1.2905</v>
      </c>
      <c r="G83">
        <v>-0.92679999999999996</v>
      </c>
    </row>
    <row r="84" spans="1:7" x14ac:dyDescent="0.3">
      <c r="A84" t="s">
        <v>75</v>
      </c>
      <c r="B84">
        <v>0.74675000000000002</v>
      </c>
      <c r="C84">
        <v>1.0585500000000001</v>
      </c>
      <c r="D84">
        <v>0.94264999999999999</v>
      </c>
      <c r="E84">
        <v>-1.2341500000000001</v>
      </c>
      <c r="F84">
        <v>-0.74675000000000002</v>
      </c>
      <c r="G84">
        <v>-1.0226500000000001</v>
      </c>
    </row>
    <row r="85" spans="1:7" x14ac:dyDescent="0.3">
      <c r="A85" t="s">
        <v>76</v>
      </c>
      <c r="B85">
        <v>0.77605000000000002</v>
      </c>
      <c r="C85">
        <v>1.04775</v>
      </c>
      <c r="D85">
        <v>1.1394500000000001</v>
      </c>
      <c r="E85">
        <v>-0.99234999999999995</v>
      </c>
      <c r="F85">
        <v>-0.77605000000000002</v>
      </c>
      <c r="G85">
        <v>-0.99334999999999996</v>
      </c>
    </row>
    <row r="86" spans="1:7" x14ac:dyDescent="0.3">
      <c r="A86" t="s">
        <v>73</v>
      </c>
      <c r="B86">
        <v>1.03165</v>
      </c>
      <c r="C86">
        <v>0.72535000000000005</v>
      </c>
      <c r="D86">
        <v>1.0146500000000001</v>
      </c>
      <c r="E86">
        <v>-1.08795</v>
      </c>
      <c r="F86">
        <v>-1.1310500000000001</v>
      </c>
      <c r="G86">
        <v>-0.72535000000000005</v>
      </c>
    </row>
    <row r="87" spans="1:7" x14ac:dyDescent="0.3">
      <c r="A87" t="s">
        <v>77</v>
      </c>
      <c r="B87">
        <v>0.81289999999999996</v>
      </c>
      <c r="C87">
        <v>0.72970000000000002</v>
      </c>
      <c r="D87">
        <v>0.72099999999999997</v>
      </c>
      <c r="E87">
        <v>-1.3980999999999999</v>
      </c>
      <c r="F87">
        <v>-1.3229</v>
      </c>
      <c r="G87">
        <v>-0.72099999999999997</v>
      </c>
    </row>
    <row r="88" spans="1:7" x14ac:dyDescent="0.3">
      <c r="A88" t="s">
        <v>54</v>
      </c>
      <c r="B88">
        <v>1.0349999999999999</v>
      </c>
      <c r="C88">
        <v>0.92969999999999997</v>
      </c>
      <c r="D88">
        <v>0.83309999999999995</v>
      </c>
      <c r="E88">
        <v>-1.2205999999999999</v>
      </c>
      <c r="F88">
        <v>-0.84430000000000005</v>
      </c>
      <c r="G88">
        <v>-0.83309999999999995</v>
      </c>
    </row>
    <row r="89" spans="1:7" x14ac:dyDescent="0.3">
      <c r="A89" t="s">
        <v>78</v>
      </c>
      <c r="B89">
        <v>0.85409999999999997</v>
      </c>
      <c r="C89">
        <v>0.79630000000000001</v>
      </c>
      <c r="D89">
        <v>0.74819999999999998</v>
      </c>
      <c r="E89">
        <v>-1.3183</v>
      </c>
      <c r="F89">
        <v>-1.1193</v>
      </c>
      <c r="G89">
        <v>-0.74819999999999998</v>
      </c>
    </row>
    <row r="90" spans="1:7" x14ac:dyDescent="0.3">
      <c r="A90" t="s">
        <v>79</v>
      </c>
      <c r="B90">
        <v>0.71709999999999996</v>
      </c>
      <c r="C90">
        <v>0.76849999999999996</v>
      </c>
      <c r="D90">
        <v>0.74399999999999999</v>
      </c>
      <c r="E90">
        <v>-0.71709999999999996</v>
      </c>
      <c r="F90">
        <v>-1.2995000000000001</v>
      </c>
      <c r="G90">
        <v>-1.3231999999999999</v>
      </c>
    </row>
    <row r="91" spans="1:7" x14ac:dyDescent="0.3">
      <c r="A91" t="s">
        <v>80</v>
      </c>
      <c r="B91">
        <v>0.83479999999999999</v>
      </c>
      <c r="C91">
        <v>0.97</v>
      </c>
      <c r="D91">
        <v>0.84470000000000001</v>
      </c>
      <c r="E91">
        <v>-0.83479999999999999</v>
      </c>
      <c r="F91">
        <v>-1.1089</v>
      </c>
      <c r="G91">
        <v>-0.97240000000000004</v>
      </c>
    </row>
    <row r="92" spans="1:7" x14ac:dyDescent="0.3">
      <c r="A92" t="s">
        <v>81</v>
      </c>
      <c r="B92">
        <v>0.92384999999999995</v>
      </c>
      <c r="C92">
        <v>0.86734999999999995</v>
      </c>
      <c r="D92">
        <v>1.00285</v>
      </c>
      <c r="E92">
        <v>-0.97894999999999999</v>
      </c>
      <c r="F92">
        <v>-0.91405000000000003</v>
      </c>
      <c r="G92">
        <v>-0.86734999999999995</v>
      </c>
    </row>
    <row r="93" spans="1:7" x14ac:dyDescent="0.3">
      <c r="A93" t="s">
        <v>82</v>
      </c>
      <c r="B93">
        <v>0.86539999999999995</v>
      </c>
      <c r="C93">
        <v>0.92779999999999996</v>
      </c>
      <c r="D93">
        <v>1.0780000000000001</v>
      </c>
      <c r="E93">
        <v>-0.8669</v>
      </c>
      <c r="F93">
        <v>-0.86539999999999995</v>
      </c>
      <c r="G93">
        <v>-0.93659999999999999</v>
      </c>
    </row>
    <row r="94" spans="1:7" x14ac:dyDescent="0.3">
      <c r="A94" t="s">
        <v>78</v>
      </c>
      <c r="B94">
        <v>0.85065000000000002</v>
      </c>
      <c r="C94">
        <v>0.81035000000000001</v>
      </c>
      <c r="D94">
        <v>0.68435000000000001</v>
      </c>
      <c r="E94">
        <v>-1.19645</v>
      </c>
      <c r="F94">
        <v>-1.31365</v>
      </c>
      <c r="G94">
        <v>-0.68435000000000001</v>
      </c>
    </row>
    <row r="95" spans="1:7" x14ac:dyDescent="0.3">
      <c r="A95" t="s">
        <v>83</v>
      </c>
      <c r="B95">
        <v>1.327</v>
      </c>
      <c r="C95">
        <v>1.0082</v>
      </c>
      <c r="D95">
        <v>0.72119999999999995</v>
      </c>
      <c r="E95">
        <v>-0.72119999999999995</v>
      </c>
      <c r="F95">
        <v>-0.95760000000000001</v>
      </c>
      <c r="G95">
        <v>-0.80379999999999996</v>
      </c>
    </row>
    <row r="96" spans="1:7" x14ac:dyDescent="0.3">
      <c r="A96" t="s">
        <v>84</v>
      </c>
      <c r="B96">
        <v>1.07535</v>
      </c>
      <c r="C96">
        <v>1.05985</v>
      </c>
      <c r="D96">
        <v>0.77495000000000003</v>
      </c>
      <c r="E96">
        <v>-0.77495000000000003</v>
      </c>
      <c r="F96">
        <v>-0.82435000000000003</v>
      </c>
      <c r="G96">
        <v>-1.0241499999999999</v>
      </c>
    </row>
    <row r="97" spans="1:7" x14ac:dyDescent="0.3">
      <c r="A97" t="s">
        <v>85</v>
      </c>
      <c r="B97">
        <v>0.98045000000000004</v>
      </c>
      <c r="C97">
        <v>0.80725000000000002</v>
      </c>
      <c r="D97">
        <v>0.79135</v>
      </c>
      <c r="E97">
        <v>-1.14995</v>
      </c>
      <c r="F97">
        <v>-1.01105</v>
      </c>
      <c r="G97">
        <v>-0.79135</v>
      </c>
    </row>
    <row r="98" spans="1:7" x14ac:dyDescent="0.3">
      <c r="A98" t="s">
        <v>54</v>
      </c>
      <c r="B98">
        <v>0.94069999999999998</v>
      </c>
      <c r="C98">
        <v>0.92059999999999997</v>
      </c>
      <c r="D98">
        <v>0.79090000000000005</v>
      </c>
      <c r="E98">
        <v>-1.2435</v>
      </c>
      <c r="F98">
        <v>-0.83440000000000003</v>
      </c>
      <c r="G98">
        <v>-0.79090000000000005</v>
      </c>
    </row>
    <row r="99" spans="1:7" x14ac:dyDescent="0.3">
      <c r="A99" t="s">
        <v>86</v>
      </c>
      <c r="B99">
        <v>0.81640000000000001</v>
      </c>
      <c r="C99">
        <v>0.75719999999999998</v>
      </c>
      <c r="D99">
        <v>0.69040000000000001</v>
      </c>
      <c r="E99">
        <v>-1.3070999999999999</v>
      </c>
      <c r="F99">
        <v>-1.1557999999999999</v>
      </c>
      <c r="G99">
        <v>-0.69040000000000001</v>
      </c>
    </row>
    <row r="100" spans="1:7" x14ac:dyDescent="0.3">
      <c r="A100" t="s">
        <v>57</v>
      </c>
      <c r="B100">
        <v>1.2061500000000001</v>
      </c>
      <c r="C100">
        <v>0.68764999999999998</v>
      </c>
      <c r="D100">
        <v>0.95194999999999996</v>
      </c>
      <c r="E100">
        <v>-1.1205499999999999</v>
      </c>
      <c r="F100">
        <v>-0.76065000000000005</v>
      </c>
      <c r="G100">
        <v>-0.68764999999999998</v>
      </c>
    </row>
    <row r="101" spans="1:7" x14ac:dyDescent="0.3">
      <c r="A101" t="s">
        <v>87</v>
      </c>
      <c r="B101">
        <v>0.95289999999999997</v>
      </c>
      <c r="C101">
        <v>0.79559999999999997</v>
      </c>
      <c r="D101">
        <v>0.92159999999999997</v>
      </c>
      <c r="E101">
        <v>-1.0042</v>
      </c>
      <c r="F101">
        <v>-0.94059999999999999</v>
      </c>
      <c r="G101">
        <v>-0.79559999999999997</v>
      </c>
    </row>
    <row r="102" spans="1:7" x14ac:dyDescent="0.3">
      <c r="A102" t="s">
        <v>88</v>
      </c>
      <c r="B102">
        <v>0.96625000000000005</v>
      </c>
      <c r="C102">
        <v>0.75614999999999999</v>
      </c>
      <c r="D102">
        <v>0.83294999999999997</v>
      </c>
      <c r="E102">
        <v>-1.2544500000000001</v>
      </c>
      <c r="F102">
        <v>-0.81984999999999997</v>
      </c>
      <c r="G102">
        <v>-0.75614999999999999</v>
      </c>
    </row>
    <row r="103" spans="1:7" x14ac:dyDescent="0.3">
      <c r="A103" t="s">
        <v>89</v>
      </c>
      <c r="B103">
        <v>0.85980000000000001</v>
      </c>
      <c r="C103">
        <v>0.72160000000000002</v>
      </c>
      <c r="D103">
        <v>0.97719999999999996</v>
      </c>
      <c r="E103">
        <v>-0.95650000000000002</v>
      </c>
      <c r="F103">
        <v>-0.72160000000000002</v>
      </c>
      <c r="G103">
        <v>-1.1437999999999999</v>
      </c>
    </row>
    <row r="104" spans="1:7" x14ac:dyDescent="0.3">
      <c r="A104" t="s">
        <v>90</v>
      </c>
      <c r="B104">
        <v>0.93045</v>
      </c>
      <c r="C104">
        <v>0.79844999999999999</v>
      </c>
      <c r="D104">
        <v>1.0751500000000001</v>
      </c>
      <c r="E104">
        <v>-0.79844999999999999</v>
      </c>
      <c r="F104">
        <v>-0.85155000000000003</v>
      </c>
      <c r="G104">
        <v>-0.90925</v>
      </c>
    </row>
    <row r="105" spans="1:7" x14ac:dyDescent="0.3">
      <c r="A105" t="s">
        <v>91</v>
      </c>
      <c r="B105">
        <v>0.75244999999999995</v>
      </c>
      <c r="C105">
        <v>0.82825000000000004</v>
      </c>
      <c r="D105">
        <v>0.80694999999999995</v>
      </c>
      <c r="E105">
        <v>-0.75244999999999995</v>
      </c>
      <c r="F105">
        <v>-0.85804999999999998</v>
      </c>
      <c r="G105">
        <v>-1.36225</v>
      </c>
    </row>
    <row r="106" spans="1:7" x14ac:dyDescent="0.3">
      <c r="A106" t="s">
        <v>92</v>
      </c>
      <c r="B106">
        <v>1.3603000000000001</v>
      </c>
      <c r="C106">
        <v>0.7177</v>
      </c>
      <c r="D106">
        <v>0.91010000000000002</v>
      </c>
      <c r="E106">
        <v>-0.7177</v>
      </c>
      <c r="F106">
        <v>-0.74399999999999999</v>
      </c>
      <c r="G106">
        <v>-0.86080000000000001</v>
      </c>
    </row>
    <row r="107" spans="1:7" x14ac:dyDescent="0.3">
      <c r="A107" t="s">
        <v>93</v>
      </c>
      <c r="B107">
        <v>0.98440000000000005</v>
      </c>
      <c r="C107">
        <v>0.82620000000000005</v>
      </c>
      <c r="D107">
        <v>0.67749999999999999</v>
      </c>
      <c r="E107">
        <v>-1.0467</v>
      </c>
      <c r="F107">
        <v>-1.0577000000000001</v>
      </c>
      <c r="G107">
        <v>-0.67749999999999999</v>
      </c>
    </row>
    <row r="108" spans="1:7" x14ac:dyDescent="0.3">
      <c r="A108" t="s">
        <v>94</v>
      </c>
      <c r="B108">
        <v>1.0222</v>
      </c>
      <c r="C108">
        <v>0.69799999999999995</v>
      </c>
      <c r="D108">
        <v>1.0985</v>
      </c>
      <c r="E108">
        <v>-0.74429999999999996</v>
      </c>
      <c r="F108">
        <v>-0.69799999999999995</v>
      </c>
      <c r="G108">
        <v>-1.0009999999999999</v>
      </c>
    </row>
    <row r="109" spans="1:7" x14ac:dyDescent="0.3">
      <c r="A109" t="s">
        <v>95</v>
      </c>
      <c r="B109">
        <v>0.80310000000000004</v>
      </c>
      <c r="C109">
        <v>0.92849999999999999</v>
      </c>
      <c r="D109">
        <v>0.83440000000000003</v>
      </c>
      <c r="E109">
        <v>-0.80310000000000004</v>
      </c>
      <c r="F109">
        <v>-0.93759999999999999</v>
      </c>
      <c r="G109">
        <v>-0.93759999999999999</v>
      </c>
    </row>
    <row r="110" spans="1:7" x14ac:dyDescent="0.3">
      <c r="A110" t="s">
        <v>96</v>
      </c>
      <c r="B110">
        <v>0.62209999999999999</v>
      </c>
      <c r="C110">
        <v>1.2124999999999999</v>
      </c>
      <c r="D110">
        <v>0.95750000000000002</v>
      </c>
      <c r="E110">
        <v>-0.94750000000000001</v>
      </c>
      <c r="F110">
        <v>-0.62209999999999999</v>
      </c>
      <c r="G110">
        <v>-0.86619999999999997</v>
      </c>
    </row>
    <row r="111" spans="1:7" x14ac:dyDescent="0.3">
      <c r="A111" t="s">
        <v>97</v>
      </c>
      <c r="B111">
        <v>0.82415000000000005</v>
      </c>
      <c r="C111">
        <v>0.76544999999999996</v>
      </c>
      <c r="D111">
        <v>0.85524999999999995</v>
      </c>
      <c r="E111">
        <v>-0.97314999999999996</v>
      </c>
      <c r="F111">
        <v>-1.0104500000000001</v>
      </c>
      <c r="G111">
        <v>-0.76544999999999996</v>
      </c>
    </row>
    <row r="112" spans="1:7" x14ac:dyDescent="0.3">
      <c r="A112" t="s">
        <v>98</v>
      </c>
      <c r="B112">
        <v>0.89044999999999996</v>
      </c>
      <c r="C112">
        <v>0.98155000000000003</v>
      </c>
      <c r="D112">
        <v>0.81045</v>
      </c>
      <c r="E112">
        <v>-0.81045</v>
      </c>
      <c r="F112">
        <v>-0.83445000000000003</v>
      </c>
      <c r="G112">
        <v>-0.84894999999999998</v>
      </c>
    </row>
    <row r="113" spans="1:7" x14ac:dyDescent="0.3">
      <c r="A113" t="s">
        <v>99</v>
      </c>
      <c r="B113">
        <v>0.76854999999999996</v>
      </c>
      <c r="C113">
        <v>0.86495</v>
      </c>
      <c r="D113">
        <v>0.91895000000000004</v>
      </c>
      <c r="E113">
        <v>-0.82204999999999995</v>
      </c>
      <c r="F113">
        <v>-1.03085</v>
      </c>
      <c r="G113">
        <v>-0.76854999999999996</v>
      </c>
    </row>
    <row r="114" spans="1:7" x14ac:dyDescent="0.3">
      <c r="A114" t="s">
        <v>100</v>
      </c>
      <c r="B114">
        <v>0.92974999999999997</v>
      </c>
      <c r="C114">
        <v>0.86085</v>
      </c>
      <c r="D114">
        <v>0.67484999999999995</v>
      </c>
      <c r="E114">
        <v>-1.12965</v>
      </c>
      <c r="F114">
        <v>-0.67484999999999995</v>
      </c>
      <c r="G114">
        <v>-0.88815</v>
      </c>
    </row>
    <row r="115" spans="1:7" x14ac:dyDescent="0.3">
      <c r="A115" t="s">
        <v>101</v>
      </c>
      <c r="B115">
        <v>0.73855000000000004</v>
      </c>
      <c r="C115">
        <v>0.72255000000000003</v>
      </c>
      <c r="D115">
        <v>0.86404999999999998</v>
      </c>
      <c r="E115">
        <v>-0.90364999999999995</v>
      </c>
      <c r="F115">
        <v>-0.72255000000000003</v>
      </c>
      <c r="G115">
        <v>-1.1992499999999999</v>
      </c>
    </row>
    <row r="116" spans="1:7" x14ac:dyDescent="0.3">
      <c r="A116" t="s">
        <v>102</v>
      </c>
      <c r="B116">
        <v>0.96294999999999997</v>
      </c>
      <c r="C116">
        <v>0.67095000000000005</v>
      </c>
      <c r="D116">
        <v>0.73875000000000002</v>
      </c>
      <c r="E116">
        <v>-1.14255</v>
      </c>
      <c r="F116">
        <v>-0.67095000000000005</v>
      </c>
      <c r="G116">
        <v>-0.95645000000000002</v>
      </c>
    </row>
    <row r="117" spans="1:7" x14ac:dyDescent="0.3">
      <c r="A117" t="s">
        <v>103</v>
      </c>
      <c r="B117">
        <v>0.74795</v>
      </c>
      <c r="C117">
        <v>0.87844999999999995</v>
      </c>
      <c r="D117">
        <v>0.92854999999999999</v>
      </c>
      <c r="E117">
        <v>-0.74795</v>
      </c>
      <c r="F117">
        <v>-1.05305</v>
      </c>
      <c r="G117">
        <v>-0.77185000000000004</v>
      </c>
    </row>
    <row r="118" spans="1:7" x14ac:dyDescent="0.3">
      <c r="A118" t="s">
        <v>104</v>
      </c>
      <c r="B118">
        <v>0.70515000000000005</v>
      </c>
      <c r="C118">
        <v>0.80015000000000003</v>
      </c>
      <c r="D118">
        <v>1.13815</v>
      </c>
      <c r="E118">
        <v>-1.02345</v>
      </c>
      <c r="F118">
        <v>-0.70515000000000005</v>
      </c>
      <c r="G118">
        <v>-0.75134999999999996</v>
      </c>
    </row>
    <row r="119" spans="1:7" x14ac:dyDescent="0.3">
      <c r="A119" t="s">
        <v>105</v>
      </c>
      <c r="B119">
        <v>0.9133</v>
      </c>
      <c r="C119">
        <v>0.78990000000000005</v>
      </c>
      <c r="D119">
        <v>0.82750000000000001</v>
      </c>
      <c r="E119">
        <v>-0.94889999999999997</v>
      </c>
      <c r="F119">
        <v>-0.82430000000000003</v>
      </c>
      <c r="G119">
        <v>-0.78990000000000005</v>
      </c>
    </row>
    <row r="120" spans="1:7" x14ac:dyDescent="0.3">
      <c r="A120" t="s">
        <v>106</v>
      </c>
      <c r="B120">
        <v>1.03485</v>
      </c>
      <c r="C120">
        <v>0.72014999999999996</v>
      </c>
      <c r="D120">
        <v>0.83414999999999995</v>
      </c>
      <c r="E120">
        <v>-0.89054999999999995</v>
      </c>
      <c r="F120">
        <v>-0.89054999999999995</v>
      </c>
      <c r="G120">
        <v>-0.72014999999999996</v>
      </c>
    </row>
    <row r="121" spans="1:7" x14ac:dyDescent="0.3">
      <c r="A121" t="s">
        <v>107</v>
      </c>
      <c r="B121">
        <v>0.85514999999999997</v>
      </c>
      <c r="C121">
        <v>0.90964999999999996</v>
      </c>
      <c r="D121">
        <v>0.79954999999999998</v>
      </c>
      <c r="E121">
        <v>-0.91685000000000005</v>
      </c>
      <c r="F121">
        <v>-0.80774999999999997</v>
      </c>
      <c r="G121">
        <v>-0.79954999999999998</v>
      </c>
    </row>
    <row r="122" spans="1:7" x14ac:dyDescent="0.3">
      <c r="A122" t="s">
        <v>108</v>
      </c>
      <c r="B122">
        <v>1.26</v>
      </c>
      <c r="C122">
        <v>0.67279999999999995</v>
      </c>
      <c r="D122">
        <v>0.85650000000000004</v>
      </c>
      <c r="E122">
        <v>-0.84130000000000005</v>
      </c>
      <c r="F122">
        <v>-0.67279999999999995</v>
      </c>
      <c r="G122">
        <v>-0.77359999999999995</v>
      </c>
    </row>
    <row r="123" spans="1:7" x14ac:dyDescent="0.3">
      <c r="A123" t="s">
        <v>109</v>
      </c>
      <c r="B123">
        <v>0.92830000000000001</v>
      </c>
      <c r="C123">
        <v>0.68979999999999997</v>
      </c>
      <c r="D123">
        <v>0.9375</v>
      </c>
      <c r="E123">
        <v>-0.74529999999999996</v>
      </c>
      <c r="F123">
        <v>-1.0862000000000001</v>
      </c>
      <c r="G123">
        <v>-0.68979999999999997</v>
      </c>
    </row>
    <row r="124" spans="1:7" x14ac:dyDescent="0.3">
      <c r="A124" t="s">
        <v>23</v>
      </c>
      <c r="B124">
        <v>1.2883500000000001</v>
      </c>
      <c r="C124">
        <v>0.78715000000000002</v>
      </c>
      <c r="D124">
        <v>0.73665000000000003</v>
      </c>
      <c r="E124">
        <v>-0.75155000000000005</v>
      </c>
      <c r="F124">
        <v>-0.76775000000000004</v>
      </c>
      <c r="G124">
        <v>-0.73665000000000003</v>
      </c>
    </row>
    <row r="125" spans="1:7" x14ac:dyDescent="0.3">
      <c r="A125" t="s">
        <v>110</v>
      </c>
      <c r="B125">
        <v>0.77210000000000001</v>
      </c>
      <c r="C125">
        <v>0.95330000000000004</v>
      </c>
      <c r="D125">
        <v>0.92500000000000004</v>
      </c>
      <c r="E125">
        <v>-0.79090000000000005</v>
      </c>
      <c r="F125">
        <v>-0.83220000000000005</v>
      </c>
      <c r="G125">
        <v>-0.77210000000000001</v>
      </c>
    </row>
    <row r="126" spans="1:7" x14ac:dyDescent="0.3">
      <c r="A126" t="s">
        <v>111</v>
      </c>
      <c r="B126">
        <v>0.83484999999999998</v>
      </c>
      <c r="C126">
        <v>0.76365000000000005</v>
      </c>
      <c r="D126">
        <v>0.68584999999999996</v>
      </c>
      <c r="E126">
        <v>-1.19685</v>
      </c>
      <c r="F126">
        <v>-0.87234999999999996</v>
      </c>
      <c r="G126">
        <v>-0.68584999999999996</v>
      </c>
    </row>
    <row r="127" spans="1:7" x14ac:dyDescent="0.3">
      <c r="A127" t="s">
        <v>112</v>
      </c>
      <c r="B127">
        <v>0.91425000000000001</v>
      </c>
      <c r="C127">
        <v>0.91935</v>
      </c>
      <c r="D127">
        <v>0.67084999999999995</v>
      </c>
      <c r="E127">
        <v>-0.95394999999999996</v>
      </c>
      <c r="F127">
        <v>-0.67084999999999995</v>
      </c>
      <c r="G127">
        <v>-0.90275000000000005</v>
      </c>
    </row>
    <row r="128" spans="1:7" x14ac:dyDescent="0.3">
      <c r="A128" t="s">
        <v>113</v>
      </c>
      <c r="B128">
        <v>0.76849999999999996</v>
      </c>
      <c r="C128">
        <v>0.7903</v>
      </c>
      <c r="D128">
        <v>0.83389999999999997</v>
      </c>
      <c r="E128">
        <v>-1.0487</v>
      </c>
      <c r="F128">
        <v>-0.79090000000000005</v>
      </c>
      <c r="G128">
        <v>-0.76849999999999996</v>
      </c>
    </row>
    <row r="129" spans="1:7" x14ac:dyDescent="0.3">
      <c r="A129" t="s">
        <v>114</v>
      </c>
      <c r="B129">
        <v>0.86465000000000003</v>
      </c>
      <c r="C129">
        <v>0.83994999999999997</v>
      </c>
      <c r="D129">
        <v>0.77105000000000001</v>
      </c>
      <c r="E129">
        <v>-0.88175000000000003</v>
      </c>
      <c r="F129">
        <v>-0.86775000000000002</v>
      </c>
      <c r="G129">
        <v>-0.77105000000000001</v>
      </c>
    </row>
    <row r="130" spans="1:7" x14ac:dyDescent="0.3">
      <c r="A130" t="s">
        <v>102</v>
      </c>
      <c r="B130">
        <v>0.81469999999999998</v>
      </c>
      <c r="C130">
        <v>0.79779999999999995</v>
      </c>
      <c r="D130">
        <v>0.79500000000000004</v>
      </c>
      <c r="E130">
        <v>-0.83620000000000005</v>
      </c>
      <c r="F130">
        <v>-0.79500000000000004</v>
      </c>
      <c r="G130">
        <v>-0.91359999999999997</v>
      </c>
    </row>
    <row r="131" spans="1:7" x14ac:dyDescent="0.3">
      <c r="A131" t="s">
        <v>103</v>
      </c>
      <c r="B131">
        <v>0.61445000000000005</v>
      </c>
      <c r="C131">
        <v>0.77844999999999998</v>
      </c>
      <c r="D131">
        <v>0.86294999999999999</v>
      </c>
      <c r="E131">
        <v>-1.1271500000000001</v>
      </c>
      <c r="F131">
        <v>-0.94664999999999999</v>
      </c>
      <c r="G131">
        <v>-0.61445000000000005</v>
      </c>
    </row>
    <row r="132" spans="1:7" x14ac:dyDescent="0.3">
      <c r="A132" t="s">
        <v>115</v>
      </c>
      <c r="B132">
        <v>0.73775000000000002</v>
      </c>
      <c r="C132">
        <v>0.83975</v>
      </c>
      <c r="D132">
        <v>0.86804999999999999</v>
      </c>
      <c r="E132">
        <v>-0.75185000000000002</v>
      </c>
      <c r="F132">
        <v>-1.0061500000000001</v>
      </c>
      <c r="G132">
        <v>-0.73775000000000002</v>
      </c>
    </row>
    <row r="133" spans="1:7" x14ac:dyDescent="0.3">
      <c r="A133" t="s">
        <v>116</v>
      </c>
      <c r="B133">
        <v>0.67749999999999999</v>
      </c>
      <c r="C133">
        <v>0.93200000000000005</v>
      </c>
      <c r="D133">
        <v>0.98229999999999995</v>
      </c>
      <c r="E133">
        <v>-0.72340000000000004</v>
      </c>
      <c r="F133">
        <v>-0.92930000000000001</v>
      </c>
      <c r="G133">
        <v>-0.67749999999999999</v>
      </c>
    </row>
    <row r="134" spans="1:7" x14ac:dyDescent="0.3">
      <c r="A134" t="s">
        <v>72</v>
      </c>
      <c r="B134">
        <v>0.98814999999999997</v>
      </c>
      <c r="C134">
        <v>0.66944999999999999</v>
      </c>
      <c r="D134">
        <v>0.73385</v>
      </c>
      <c r="E134">
        <v>-1.15255</v>
      </c>
      <c r="F134">
        <v>-0.67754999999999999</v>
      </c>
      <c r="G134">
        <v>-0.66944999999999999</v>
      </c>
    </row>
    <row r="135" spans="1:7" x14ac:dyDescent="0.3">
      <c r="A135" t="s">
        <v>117</v>
      </c>
      <c r="B135">
        <v>0.63329999999999997</v>
      </c>
      <c r="C135">
        <v>0.95399999999999996</v>
      </c>
      <c r="D135">
        <v>0.73870000000000002</v>
      </c>
      <c r="E135">
        <v>-0.63329999999999997</v>
      </c>
      <c r="F135">
        <v>-0.75829999999999997</v>
      </c>
      <c r="G135">
        <v>-1.1716</v>
      </c>
    </row>
    <row r="136" spans="1:7" x14ac:dyDescent="0.3">
      <c r="A136" t="s">
        <v>118</v>
      </c>
      <c r="B136">
        <v>0.83265</v>
      </c>
      <c r="C136">
        <v>0.73965000000000003</v>
      </c>
      <c r="D136">
        <v>0.69274999999999998</v>
      </c>
      <c r="E136">
        <v>-1.1247499999999999</v>
      </c>
      <c r="F136">
        <v>-0.80454999999999999</v>
      </c>
      <c r="G136">
        <v>-0.69274999999999998</v>
      </c>
    </row>
    <row r="137" spans="1:7" x14ac:dyDescent="0.3">
      <c r="A137" t="s">
        <v>119</v>
      </c>
      <c r="B137">
        <v>0.63985000000000003</v>
      </c>
      <c r="C137">
        <v>0.74744999999999995</v>
      </c>
      <c r="D137">
        <v>0.84314999999999996</v>
      </c>
      <c r="E137">
        <v>-0.63985000000000003</v>
      </c>
      <c r="F137">
        <v>-1.02295</v>
      </c>
      <c r="G137">
        <v>-0.98634999999999995</v>
      </c>
    </row>
    <row r="138" spans="1:7" x14ac:dyDescent="0.3">
      <c r="A138" t="s">
        <v>120</v>
      </c>
      <c r="B138">
        <v>0.61714999999999998</v>
      </c>
      <c r="C138">
        <v>0.92574999999999996</v>
      </c>
      <c r="D138">
        <v>0.94545000000000001</v>
      </c>
      <c r="E138">
        <v>-0.90525</v>
      </c>
      <c r="F138">
        <v>-0.78944999999999999</v>
      </c>
      <c r="G138">
        <v>-0.61714999999999998</v>
      </c>
    </row>
    <row r="139" spans="1:7" x14ac:dyDescent="0.3">
      <c r="A139" t="s">
        <v>121</v>
      </c>
      <c r="B139">
        <v>0.82674999999999998</v>
      </c>
      <c r="C139">
        <v>0.75834999999999997</v>
      </c>
      <c r="D139">
        <v>0.82694999999999996</v>
      </c>
      <c r="E139">
        <v>-0.80664999999999998</v>
      </c>
      <c r="F139">
        <v>-0.82235000000000003</v>
      </c>
      <c r="G139">
        <v>-0.75834999999999997</v>
      </c>
    </row>
    <row r="140" spans="1:7" x14ac:dyDescent="0.3">
      <c r="A140" t="s">
        <v>122</v>
      </c>
      <c r="B140">
        <v>0.84899999999999998</v>
      </c>
      <c r="C140">
        <v>0.91290000000000004</v>
      </c>
      <c r="D140">
        <v>0.66420000000000001</v>
      </c>
      <c r="E140">
        <v>-0.93100000000000005</v>
      </c>
      <c r="F140">
        <v>-0.66420000000000001</v>
      </c>
      <c r="G140">
        <v>-0.75170000000000003</v>
      </c>
    </row>
    <row r="141" spans="1:7" x14ac:dyDescent="0.3">
      <c r="A141" t="s">
        <v>79</v>
      </c>
      <c r="B141">
        <v>0.6552</v>
      </c>
      <c r="C141">
        <v>0.70269999999999999</v>
      </c>
      <c r="D141">
        <v>0.7883</v>
      </c>
      <c r="E141">
        <v>-0.89939999999999998</v>
      </c>
      <c r="F141">
        <v>-1.0619000000000001</v>
      </c>
      <c r="G141">
        <v>-0.6552</v>
      </c>
    </row>
    <row r="142" spans="1:7" x14ac:dyDescent="0.3">
      <c r="A142" t="s">
        <v>123</v>
      </c>
      <c r="B142">
        <v>0.75339999999999996</v>
      </c>
      <c r="C142">
        <v>0.78600000000000003</v>
      </c>
      <c r="D142">
        <v>0.87919999999999998</v>
      </c>
      <c r="E142">
        <v>-0.75339999999999996</v>
      </c>
      <c r="F142">
        <v>-0.82630000000000003</v>
      </c>
      <c r="G142">
        <v>-0.75639999999999996</v>
      </c>
    </row>
    <row r="143" spans="1:7" x14ac:dyDescent="0.3">
      <c r="A143" t="s">
        <v>124</v>
      </c>
      <c r="B143">
        <v>0.69674999999999998</v>
      </c>
      <c r="C143">
        <v>0.76785000000000003</v>
      </c>
      <c r="D143">
        <v>0.93184999999999996</v>
      </c>
      <c r="E143">
        <v>-0.69674999999999998</v>
      </c>
      <c r="F143">
        <v>-0.71545000000000003</v>
      </c>
      <c r="G143">
        <v>-0.94425000000000003</v>
      </c>
    </row>
    <row r="144" spans="1:7" x14ac:dyDescent="0.3">
      <c r="A144" t="s">
        <v>125</v>
      </c>
      <c r="B144">
        <v>0.89805000000000001</v>
      </c>
      <c r="C144">
        <v>0.73194999999999999</v>
      </c>
      <c r="D144">
        <v>0.82315000000000005</v>
      </c>
      <c r="E144">
        <v>-0.81074999999999997</v>
      </c>
      <c r="F144">
        <v>-0.75405</v>
      </c>
      <c r="G144">
        <v>-0.73194999999999999</v>
      </c>
    </row>
    <row r="145" spans="1:7" x14ac:dyDescent="0.3">
      <c r="A145" t="s">
        <v>126</v>
      </c>
      <c r="B145">
        <v>0.82430000000000003</v>
      </c>
      <c r="C145">
        <v>0.64190000000000003</v>
      </c>
      <c r="D145">
        <v>0.62749999999999995</v>
      </c>
      <c r="E145">
        <v>-1.1994</v>
      </c>
      <c r="F145">
        <v>-0.82789999999999997</v>
      </c>
      <c r="G145">
        <v>-0.62749999999999995</v>
      </c>
    </row>
    <row r="146" spans="1:7" x14ac:dyDescent="0.3">
      <c r="A146" t="s">
        <v>127</v>
      </c>
      <c r="B146">
        <v>0.7</v>
      </c>
      <c r="C146">
        <v>0.8155</v>
      </c>
      <c r="D146">
        <v>0.90859999999999996</v>
      </c>
      <c r="E146">
        <v>-0.85050000000000003</v>
      </c>
      <c r="F146">
        <v>-0.7</v>
      </c>
      <c r="G146">
        <v>-0.77029999999999998</v>
      </c>
    </row>
    <row r="147" spans="1:7" x14ac:dyDescent="0.3">
      <c r="A147" t="s">
        <v>128</v>
      </c>
      <c r="B147">
        <v>0.75055000000000005</v>
      </c>
      <c r="C147">
        <v>0.76815</v>
      </c>
      <c r="D147">
        <v>0.91285000000000005</v>
      </c>
      <c r="E147">
        <v>-0.76515</v>
      </c>
      <c r="F147">
        <v>-0.76644999999999996</v>
      </c>
      <c r="G147">
        <v>-0.75055000000000005</v>
      </c>
    </row>
    <row r="148" spans="1:7" x14ac:dyDescent="0.3">
      <c r="A148" t="s">
        <v>129</v>
      </c>
      <c r="B148">
        <v>0.62914999999999999</v>
      </c>
      <c r="C148">
        <v>0.79505000000000003</v>
      </c>
      <c r="D148">
        <v>0.85545000000000004</v>
      </c>
      <c r="E148">
        <v>-0.62914999999999999</v>
      </c>
      <c r="F148">
        <v>-0.94594999999999996</v>
      </c>
      <c r="G148">
        <v>-0.82064999999999999</v>
      </c>
    </row>
    <row r="149" spans="1:7" x14ac:dyDescent="0.3">
      <c r="A149" t="s">
        <v>130</v>
      </c>
      <c r="B149">
        <v>0.64885000000000004</v>
      </c>
      <c r="C149">
        <v>0.65844999999999998</v>
      </c>
      <c r="D149">
        <v>0.80164999999999997</v>
      </c>
      <c r="E149">
        <v>-1.1492500000000001</v>
      </c>
      <c r="F149">
        <v>-0.75165000000000004</v>
      </c>
      <c r="G149">
        <v>-0.64885000000000004</v>
      </c>
    </row>
    <row r="150" spans="1:7" x14ac:dyDescent="0.3">
      <c r="A150" t="s">
        <v>131</v>
      </c>
      <c r="B150">
        <v>0.69469999999999998</v>
      </c>
      <c r="C150">
        <v>0.69869999999999999</v>
      </c>
      <c r="D150">
        <v>0.7016</v>
      </c>
      <c r="E150">
        <v>-1.0476000000000001</v>
      </c>
      <c r="F150">
        <v>-0.78649999999999998</v>
      </c>
      <c r="G150">
        <v>-0.69469999999999998</v>
      </c>
    </row>
    <row r="151" spans="1:7" x14ac:dyDescent="0.3">
      <c r="A151" t="s">
        <v>132</v>
      </c>
      <c r="B151">
        <v>0.59455000000000002</v>
      </c>
      <c r="C151">
        <v>0.81674999999999998</v>
      </c>
      <c r="D151">
        <v>0.65954999999999997</v>
      </c>
      <c r="E151">
        <v>-0.80884999999999996</v>
      </c>
      <c r="F151">
        <v>-0.59455000000000002</v>
      </c>
      <c r="G151">
        <v>-1.1491499999999999</v>
      </c>
    </row>
    <row r="152" spans="1:7" x14ac:dyDescent="0.3">
      <c r="A152" t="s">
        <v>102</v>
      </c>
      <c r="B152">
        <v>0.81289999999999996</v>
      </c>
      <c r="C152">
        <v>0.68879999999999997</v>
      </c>
      <c r="D152">
        <v>0.80359999999999998</v>
      </c>
      <c r="E152">
        <v>-0.68879999999999997</v>
      </c>
      <c r="F152">
        <v>-0.85940000000000005</v>
      </c>
      <c r="G152">
        <v>-0.75600000000000001</v>
      </c>
    </row>
    <row r="153" spans="1:7" x14ac:dyDescent="0.3">
      <c r="A153" t="s">
        <v>133</v>
      </c>
      <c r="B153">
        <v>0.9073</v>
      </c>
      <c r="C153">
        <v>0.57709999999999995</v>
      </c>
      <c r="D153">
        <v>0.86250000000000004</v>
      </c>
      <c r="E153">
        <v>-0.57709999999999995</v>
      </c>
      <c r="F153">
        <v>-0.98499999999999999</v>
      </c>
      <c r="G153">
        <v>-0.63129999999999997</v>
      </c>
    </row>
    <row r="154" spans="1:7" x14ac:dyDescent="0.3">
      <c r="A154" t="s">
        <v>134</v>
      </c>
      <c r="B154">
        <v>0.54635</v>
      </c>
      <c r="C154">
        <v>0.77564999999999995</v>
      </c>
      <c r="D154">
        <v>0.89775000000000005</v>
      </c>
      <c r="E154">
        <v>-0.93474999999999997</v>
      </c>
      <c r="F154">
        <v>-0.83814999999999995</v>
      </c>
      <c r="G154">
        <v>-0.54635</v>
      </c>
    </row>
    <row r="155" spans="1:7" x14ac:dyDescent="0.3">
      <c r="A155" t="s">
        <v>120</v>
      </c>
      <c r="B155">
        <v>0.72745000000000004</v>
      </c>
      <c r="C155">
        <v>0.67225000000000001</v>
      </c>
      <c r="D155">
        <v>0.62375000000000003</v>
      </c>
      <c r="E155">
        <v>-0.81305000000000005</v>
      </c>
      <c r="F155">
        <v>-1.07325</v>
      </c>
      <c r="G155">
        <v>-0.62375000000000003</v>
      </c>
    </row>
    <row r="156" spans="1:7" x14ac:dyDescent="0.3">
      <c r="A156" t="s">
        <v>135</v>
      </c>
      <c r="B156">
        <v>0.52885000000000004</v>
      </c>
      <c r="C156">
        <v>0.95115000000000005</v>
      </c>
      <c r="D156">
        <v>0.94655</v>
      </c>
      <c r="E156">
        <v>-0.68825000000000003</v>
      </c>
      <c r="F156">
        <v>-0.52885000000000004</v>
      </c>
      <c r="G156">
        <v>-0.88954999999999995</v>
      </c>
    </row>
    <row r="157" spans="1:7" x14ac:dyDescent="0.3">
      <c r="A157" t="s">
        <v>136</v>
      </c>
      <c r="B157">
        <v>0.66735</v>
      </c>
      <c r="C157">
        <v>0.78995000000000004</v>
      </c>
      <c r="D157">
        <v>0.77685000000000004</v>
      </c>
      <c r="E157">
        <v>-0.82755000000000001</v>
      </c>
      <c r="F157">
        <v>-0.66735</v>
      </c>
      <c r="G157">
        <v>-0.80054999999999998</v>
      </c>
    </row>
    <row r="158" spans="1:7" x14ac:dyDescent="0.3">
      <c r="A158" t="s">
        <v>137</v>
      </c>
      <c r="B158">
        <v>0.74250000000000005</v>
      </c>
      <c r="C158">
        <v>0.67330000000000001</v>
      </c>
      <c r="D158">
        <v>0.79300000000000004</v>
      </c>
      <c r="E158">
        <v>-0.92659999999999998</v>
      </c>
      <c r="F158">
        <v>-0.70630000000000004</v>
      </c>
      <c r="G158">
        <v>-0.67330000000000001</v>
      </c>
    </row>
    <row r="159" spans="1:7" x14ac:dyDescent="0.3">
      <c r="A159" t="s">
        <v>138</v>
      </c>
      <c r="B159">
        <v>0.64795000000000003</v>
      </c>
      <c r="C159">
        <v>0.82715000000000005</v>
      </c>
      <c r="D159">
        <v>0.75665000000000004</v>
      </c>
      <c r="E159">
        <v>-0.77785000000000004</v>
      </c>
      <c r="F159">
        <v>-0.85714999999999997</v>
      </c>
      <c r="G159">
        <v>-0.64795000000000003</v>
      </c>
    </row>
    <row r="160" spans="1:7" x14ac:dyDescent="0.3">
      <c r="A160" t="s">
        <v>139</v>
      </c>
      <c r="B160">
        <v>0.64834999999999998</v>
      </c>
      <c r="C160">
        <v>0.75555000000000005</v>
      </c>
      <c r="D160">
        <v>0.69964999999999999</v>
      </c>
      <c r="E160">
        <v>-0.64834999999999998</v>
      </c>
      <c r="F160">
        <v>-0.82965</v>
      </c>
      <c r="G160">
        <v>-0.92154999999999998</v>
      </c>
    </row>
    <row r="161" spans="1:7" x14ac:dyDescent="0.3">
      <c r="A161" t="s">
        <v>147</v>
      </c>
      <c r="B161">
        <v>0.63454999999999995</v>
      </c>
      <c r="C161">
        <v>0.64065000000000005</v>
      </c>
      <c r="D161">
        <v>0.93225000000000002</v>
      </c>
      <c r="E161">
        <v>-0.97414999999999996</v>
      </c>
      <c r="F161">
        <v>-0.65605000000000002</v>
      </c>
      <c r="G161">
        <v>-0.63454999999999995</v>
      </c>
    </row>
    <row r="162" spans="1:7" x14ac:dyDescent="0.3">
      <c r="A162" t="s">
        <v>148</v>
      </c>
      <c r="B162">
        <v>0.61834999999999996</v>
      </c>
      <c r="C162">
        <v>0.81125000000000003</v>
      </c>
      <c r="D162">
        <v>0.75434999999999997</v>
      </c>
      <c r="E162">
        <v>-0.61834999999999996</v>
      </c>
      <c r="F162">
        <v>-0.85614999999999997</v>
      </c>
      <c r="G162">
        <v>-0.80974999999999997</v>
      </c>
    </row>
    <row r="163" spans="1:7" x14ac:dyDescent="0.3">
      <c r="A163" t="s">
        <v>149</v>
      </c>
      <c r="B163">
        <v>0.73145000000000004</v>
      </c>
      <c r="C163">
        <v>0.66974999999999996</v>
      </c>
      <c r="D163">
        <v>0.80125000000000002</v>
      </c>
      <c r="E163">
        <v>-0.83875</v>
      </c>
      <c r="F163">
        <v>-0.66974999999999996</v>
      </c>
      <c r="G163">
        <v>-0.75565000000000004</v>
      </c>
    </row>
    <row r="164" spans="1:7" x14ac:dyDescent="0.3">
      <c r="A164" t="s">
        <v>150</v>
      </c>
      <c r="B164">
        <v>0.68100000000000005</v>
      </c>
      <c r="C164">
        <v>0.77080000000000004</v>
      </c>
      <c r="D164">
        <v>0.75129999999999997</v>
      </c>
      <c r="E164">
        <v>-0.76870000000000005</v>
      </c>
      <c r="F164">
        <v>-0.80969999999999998</v>
      </c>
      <c r="G164">
        <v>-0.68100000000000005</v>
      </c>
    </row>
    <row r="165" spans="1:7" x14ac:dyDescent="0.3">
      <c r="A165" t="s">
        <v>151</v>
      </c>
      <c r="B165">
        <v>0.81184999999999996</v>
      </c>
      <c r="C165">
        <v>0.63075000000000003</v>
      </c>
      <c r="D165">
        <v>0.66454999999999997</v>
      </c>
      <c r="E165">
        <v>-0.81445000000000001</v>
      </c>
      <c r="F165">
        <v>-0.88675000000000004</v>
      </c>
      <c r="G165">
        <v>-0.63075000000000003</v>
      </c>
    </row>
    <row r="166" spans="1:7" x14ac:dyDescent="0.3">
      <c r="A166" t="s">
        <v>145</v>
      </c>
      <c r="B166">
        <v>0.72614999999999996</v>
      </c>
      <c r="C166">
        <v>0.62855000000000005</v>
      </c>
      <c r="D166">
        <v>0.86804999999999999</v>
      </c>
      <c r="E166">
        <v>-0.85975000000000001</v>
      </c>
      <c r="F166">
        <v>-0.62855000000000005</v>
      </c>
      <c r="G166">
        <v>-0.71074999999999999</v>
      </c>
    </row>
    <row r="167" spans="1:7" x14ac:dyDescent="0.3">
      <c r="A167" t="s">
        <v>152</v>
      </c>
      <c r="B167">
        <v>0.69840000000000002</v>
      </c>
      <c r="C167">
        <v>0.78520000000000001</v>
      </c>
      <c r="D167">
        <v>0.65059999999999996</v>
      </c>
      <c r="E167">
        <v>-0.72529999999999994</v>
      </c>
      <c r="F167">
        <v>-0.90410000000000001</v>
      </c>
      <c r="G167">
        <v>-0.65059999999999996</v>
      </c>
    </row>
    <row r="168" spans="1:7" x14ac:dyDescent="0.3">
      <c r="A168" t="s">
        <v>153</v>
      </c>
      <c r="B168">
        <v>0.66600000000000004</v>
      </c>
      <c r="C168">
        <v>0.69830000000000003</v>
      </c>
      <c r="D168">
        <v>0.73799999999999999</v>
      </c>
      <c r="E168">
        <v>-0.79239999999999999</v>
      </c>
      <c r="F168">
        <v>-0.66600000000000004</v>
      </c>
      <c r="G168">
        <v>-0.8296</v>
      </c>
    </row>
    <row r="169" spans="1:7" x14ac:dyDescent="0.3">
      <c r="A169" t="s">
        <v>140</v>
      </c>
      <c r="B169">
        <v>0.70730000000000004</v>
      </c>
      <c r="C169">
        <v>0.61870000000000003</v>
      </c>
      <c r="D169">
        <v>0.63180000000000003</v>
      </c>
      <c r="E169">
        <v>-1.1028</v>
      </c>
      <c r="F169">
        <v>-0.69299999999999995</v>
      </c>
      <c r="G169">
        <v>-0.61870000000000003</v>
      </c>
    </row>
    <row r="170" spans="1:7" x14ac:dyDescent="0.3">
      <c r="A170" t="s">
        <v>154</v>
      </c>
      <c r="B170">
        <v>0.70735000000000003</v>
      </c>
      <c r="C170">
        <v>0.72245000000000004</v>
      </c>
      <c r="D170">
        <v>0.75605</v>
      </c>
      <c r="E170">
        <v>-0.73404999999999998</v>
      </c>
      <c r="F170">
        <v>-0.74085000000000001</v>
      </c>
      <c r="G170">
        <v>-0.70735000000000003</v>
      </c>
    </row>
    <row r="171" spans="1:7" x14ac:dyDescent="0.3">
      <c r="A171" t="s">
        <v>142</v>
      </c>
      <c r="B171">
        <v>0.61990000000000001</v>
      </c>
      <c r="C171">
        <v>0.81950000000000001</v>
      </c>
      <c r="D171">
        <v>0.65529999999999999</v>
      </c>
      <c r="E171">
        <v>-0.61990000000000001</v>
      </c>
      <c r="F171">
        <v>-0.97499999999999998</v>
      </c>
      <c r="G171">
        <v>-0.65080000000000005</v>
      </c>
    </row>
    <row r="172" spans="1:7" x14ac:dyDescent="0.3">
      <c r="A172" t="s">
        <v>155</v>
      </c>
      <c r="B172">
        <v>0.60724999999999996</v>
      </c>
      <c r="C172">
        <v>0.64295000000000002</v>
      </c>
      <c r="D172">
        <v>0.86904999999999999</v>
      </c>
      <c r="E172">
        <v>-0.86165000000000003</v>
      </c>
      <c r="F172">
        <v>-0.60724999999999996</v>
      </c>
      <c r="G172">
        <v>-0.74155000000000004</v>
      </c>
    </row>
    <row r="173" spans="1:7" x14ac:dyDescent="0.3">
      <c r="A173" t="s">
        <v>156</v>
      </c>
      <c r="B173">
        <v>0.58914999999999995</v>
      </c>
      <c r="C173">
        <v>0.95494999999999997</v>
      </c>
      <c r="D173">
        <v>0.81505000000000005</v>
      </c>
      <c r="E173">
        <v>-0.58914999999999995</v>
      </c>
      <c r="F173">
        <v>-0.73614999999999997</v>
      </c>
      <c r="G173">
        <v>-0.63375000000000004</v>
      </c>
    </row>
    <row r="174" spans="1:7" x14ac:dyDescent="0.3">
      <c r="A174" t="s">
        <v>157</v>
      </c>
      <c r="B174">
        <v>0.67925000000000002</v>
      </c>
      <c r="C174">
        <v>0.72384999999999999</v>
      </c>
      <c r="D174">
        <v>0.54754999999999998</v>
      </c>
      <c r="E174">
        <v>-0.91595000000000004</v>
      </c>
      <c r="F174">
        <v>-0.54754999999999998</v>
      </c>
      <c r="G174">
        <v>-0.86985000000000001</v>
      </c>
    </row>
    <row r="175" spans="1:7" x14ac:dyDescent="0.3">
      <c r="A175" t="s">
        <v>158</v>
      </c>
      <c r="B175">
        <v>0.56664999999999999</v>
      </c>
      <c r="C175">
        <v>0.98304999999999998</v>
      </c>
      <c r="D175">
        <v>0.81215000000000004</v>
      </c>
      <c r="E175">
        <v>-0.64415</v>
      </c>
      <c r="F175">
        <v>-0.70515000000000005</v>
      </c>
      <c r="G175">
        <v>-0.56664999999999999</v>
      </c>
    </row>
    <row r="176" spans="1:7" x14ac:dyDescent="0.3">
      <c r="A176" t="s">
        <v>146</v>
      </c>
      <c r="B176">
        <v>0.54805000000000004</v>
      </c>
      <c r="C176">
        <v>0.71094999999999997</v>
      </c>
      <c r="D176">
        <v>0.80684999999999996</v>
      </c>
      <c r="E176">
        <v>-0.94464999999999999</v>
      </c>
      <c r="F176">
        <v>-0.71184999999999998</v>
      </c>
      <c r="G176">
        <v>-0.54805000000000004</v>
      </c>
    </row>
    <row r="177" spans="1:7" x14ac:dyDescent="0.3">
      <c r="A177" t="s">
        <v>144</v>
      </c>
      <c r="B177">
        <v>0.62070000000000003</v>
      </c>
      <c r="C177">
        <v>0.67810000000000004</v>
      </c>
      <c r="D177">
        <v>0.73550000000000004</v>
      </c>
      <c r="E177">
        <v>-0.86339999999999995</v>
      </c>
      <c r="F177">
        <v>-0.74719999999999998</v>
      </c>
      <c r="G177">
        <v>-0.62070000000000003</v>
      </c>
    </row>
    <row r="178" spans="1:7" x14ac:dyDescent="0.3">
      <c r="A178" t="s">
        <v>159</v>
      </c>
      <c r="B178">
        <v>0.87595000000000001</v>
      </c>
      <c r="C178">
        <v>0.55374999999999996</v>
      </c>
      <c r="D178">
        <v>0.55564999999999998</v>
      </c>
      <c r="E178">
        <v>-0.81325000000000003</v>
      </c>
      <c r="F178">
        <v>-0.89944999999999997</v>
      </c>
      <c r="G178">
        <v>-0.55374999999999996</v>
      </c>
    </row>
    <row r="179" spans="1:7" x14ac:dyDescent="0.3">
      <c r="A179" t="s">
        <v>160</v>
      </c>
      <c r="B179">
        <v>0.86309999999999998</v>
      </c>
      <c r="C179">
        <v>0.53620000000000001</v>
      </c>
      <c r="D179">
        <v>0.57920000000000005</v>
      </c>
      <c r="E179">
        <v>-0.92700000000000005</v>
      </c>
      <c r="F179">
        <v>-0.79930000000000001</v>
      </c>
      <c r="G179">
        <v>-0.53620000000000001</v>
      </c>
    </row>
    <row r="180" spans="1:7" x14ac:dyDescent="0.3">
      <c r="A180" t="s">
        <v>161</v>
      </c>
      <c r="B180">
        <v>0.61065000000000003</v>
      </c>
      <c r="C180">
        <v>0.85424999999999995</v>
      </c>
      <c r="D180">
        <v>0.55284999999999995</v>
      </c>
      <c r="E180">
        <v>-0.55284999999999995</v>
      </c>
      <c r="F180">
        <v>-0.67654999999999998</v>
      </c>
      <c r="G180">
        <v>-0.97355000000000003</v>
      </c>
    </row>
    <row r="181" spans="1:7" x14ac:dyDescent="0.3">
      <c r="A181" t="s">
        <v>162</v>
      </c>
      <c r="B181">
        <v>0.68330000000000002</v>
      </c>
      <c r="C181">
        <v>0.71120000000000005</v>
      </c>
      <c r="D181">
        <v>0.73309999999999997</v>
      </c>
      <c r="E181">
        <v>-0.69889999999999997</v>
      </c>
      <c r="F181">
        <v>-0.70620000000000005</v>
      </c>
      <c r="G181">
        <v>-0.68330000000000002</v>
      </c>
    </row>
    <row r="182" spans="1:7" x14ac:dyDescent="0.3">
      <c r="A182" t="s">
        <v>163</v>
      </c>
      <c r="B182">
        <v>0.64624999999999999</v>
      </c>
      <c r="C182">
        <v>0.58904999999999996</v>
      </c>
      <c r="D182">
        <v>0.58174999999999999</v>
      </c>
      <c r="E182">
        <v>-1.0620499999999999</v>
      </c>
      <c r="F182">
        <v>-0.74555000000000005</v>
      </c>
      <c r="G182">
        <v>-0.58174999999999999</v>
      </c>
    </row>
    <row r="183" spans="1:7" x14ac:dyDescent="0.3">
      <c r="A183" t="s">
        <v>162</v>
      </c>
      <c r="B183">
        <v>0.80874999999999997</v>
      </c>
      <c r="C183">
        <v>0.85565000000000002</v>
      </c>
      <c r="D183">
        <v>0.55605000000000004</v>
      </c>
      <c r="E183">
        <v>-0.66754999999999998</v>
      </c>
      <c r="F183">
        <v>-0.55605000000000004</v>
      </c>
      <c r="G183">
        <v>-0.75065000000000004</v>
      </c>
    </row>
    <row r="184" spans="1:7" x14ac:dyDescent="0.3">
      <c r="A184" t="s">
        <v>164</v>
      </c>
      <c r="B184">
        <v>0.79510000000000003</v>
      </c>
      <c r="C184">
        <v>0.80779999999999996</v>
      </c>
      <c r="D184">
        <v>0.61209999999999998</v>
      </c>
      <c r="E184">
        <v>-0.67179999999999995</v>
      </c>
      <c r="F184">
        <v>-0.61209999999999998</v>
      </c>
      <c r="G184">
        <v>-0.69379999999999997</v>
      </c>
    </row>
    <row r="185" spans="1:7" x14ac:dyDescent="0.3">
      <c r="A185" t="s">
        <v>165</v>
      </c>
      <c r="B185">
        <v>0.53744999999999998</v>
      </c>
      <c r="C185">
        <v>0.66564999999999996</v>
      </c>
      <c r="D185">
        <v>0.85285</v>
      </c>
      <c r="E185">
        <v>-0.80545</v>
      </c>
      <c r="F185">
        <v>-0.79274999999999995</v>
      </c>
      <c r="G185">
        <v>-0.53744999999999998</v>
      </c>
    </row>
    <row r="186" spans="1:7" x14ac:dyDescent="0.3">
      <c r="A186" t="s">
        <v>166</v>
      </c>
      <c r="B186">
        <v>0.81779999999999997</v>
      </c>
      <c r="C186">
        <v>0.64129999999999998</v>
      </c>
      <c r="D186">
        <v>0.73350000000000004</v>
      </c>
      <c r="E186">
        <v>-0.67969999999999997</v>
      </c>
      <c r="F186">
        <v>-0.64129999999999998</v>
      </c>
      <c r="G186">
        <v>-0.66320000000000001</v>
      </c>
    </row>
    <row r="187" spans="1:7" x14ac:dyDescent="0.3">
      <c r="A187" t="s">
        <v>155</v>
      </c>
      <c r="B187">
        <v>0.63265000000000005</v>
      </c>
      <c r="C187">
        <v>0.69435000000000002</v>
      </c>
      <c r="D187">
        <v>0.64924999999999999</v>
      </c>
      <c r="E187">
        <v>-0.83635000000000004</v>
      </c>
      <c r="F187">
        <v>-0.71725000000000005</v>
      </c>
      <c r="G187">
        <v>-0.63265000000000005</v>
      </c>
    </row>
    <row r="188" spans="1:7" x14ac:dyDescent="0.3">
      <c r="A188" t="s">
        <v>167</v>
      </c>
      <c r="B188">
        <v>0.55395000000000005</v>
      </c>
      <c r="C188">
        <v>0.78954999999999997</v>
      </c>
      <c r="D188">
        <v>0.91754999999999998</v>
      </c>
      <c r="E188">
        <v>-0.66844999999999999</v>
      </c>
      <c r="F188">
        <v>-0.66264999999999996</v>
      </c>
      <c r="G188">
        <v>-0.55395000000000005</v>
      </c>
    </row>
    <row r="189" spans="1:7" x14ac:dyDescent="0.3">
      <c r="A189" t="s">
        <v>168</v>
      </c>
      <c r="B189">
        <v>0.54035</v>
      </c>
      <c r="C189">
        <v>0.54944999999999999</v>
      </c>
      <c r="D189">
        <v>0.66115000000000002</v>
      </c>
      <c r="E189">
        <v>-0.91515000000000002</v>
      </c>
      <c r="F189">
        <v>-0.91735</v>
      </c>
      <c r="G189">
        <v>-0.54035</v>
      </c>
    </row>
    <row r="190" spans="1:7" x14ac:dyDescent="0.3">
      <c r="A190" t="s">
        <v>169</v>
      </c>
      <c r="B190">
        <v>0.58809999999999996</v>
      </c>
      <c r="C190">
        <v>0.84389999999999998</v>
      </c>
      <c r="D190">
        <v>0.6956</v>
      </c>
      <c r="E190">
        <v>-0.70489999999999997</v>
      </c>
      <c r="F190">
        <v>-0.68479999999999996</v>
      </c>
      <c r="G190">
        <v>-0.58809999999999996</v>
      </c>
    </row>
    <row r="191" spans="1:7" x14ac:dyDescent="0.3">
      <c r="A191" t="s">
        <v>170</v>
      </c>
      <c r="B191">
        <v>0.58740000000000003</v>
      </c>
      <c r="C191">
        <v>0.82289999999999996</v>
      </c>
      <c r="D191">
        <v>0.69699999999999995</v>
      </c>
      <c r="E191">
        <v>-0.66920000000000002</v>
      </c>
      <c r="F191">
        <v>-0.7399</v>
      </c>
      <c r="G191">
        <v>-0.58740000000000003</v>
      </c>
    </row>
    <row r="192" spans="1:7" x14ac:dyDescent="0.3">
      <c r="A192" t="s">
        <v>171</v>
      </c>
      <c r="B192">
        <v>0.78639999999999999</v>
      </c>
      <c r="C192">
        <v>0.54</v>
      </c>
      <c r="D192">
        <v>0.75629999999999997</v>
      </c>
      <c r="E192">
        <v>-0.54</v>
      </c>
      <c r="F192">
        <v>-0.91700000000000004</v>
      </c>
      <c r="G192">
        <v>-0.55800000000000005</v>
      </c>
    </row>
    <row r="193" spans="1:7" x14ac:dyDescent="0.3">
      <c r="A193" t="s">
        <v>172</v>
      </c>
      <c r="B193">
        <v>0.56969999999999998</v>
      </c>
      <c r="C193">
        <v>0.64159999999999995</v>
      </c>
      <c r="D193">
        <v>0.50719999999999998</v>
      </c>
      <c r="E193">
        <v>-0.50719999999999998</v>
      </c>
      <c r="F193">
        <v>-0.9728</v>
      </c>
      <c r="G193">
        <v>-0.87480000000000002</v>
      </c>
    </row>
    <row r="194" spans="1:7" x14ac:dyDescent="0.3">
      <c r="A194" t="s">
        <v>173</v>
      </c>
      <c r="B194">
        <v>0.98324999999999996</v>
      </c>
      <c r="C194">
        <v>0.56725000000000003</v>
      </c>
      <c r="D194">
        <v>0.58115000000000006</v>
      </c>
      <c r="E194">
        <v>-0.74575000000000002</v>
      </c>
      <c r="F194">
        <v>-0.56725000000000003</v>
      </c>
      <c r="G194">
        <v>-0.61524999999999996</v>
      </c>
    </row>
    <row r="195" spans="1:7" x14ac:dyDescent="0.3">
      <c r="A195" t="s">
        <v>174</v>
      </c>
      <c r="B195">
        <v>0.71409999999999996</v>
      </c>
      <c r="C195">
        <v>0.71099999999999997</v>
      </c>
      <c r="D195">
        <v>0.58350000000000002</v>
      </c>
      <c r="E195">
        <v>-0.77869999999999995</v>
      </c>
      <c r="F195">
        <v>-0.58350000000000002</v>
      </c>
      <c r="G195">
        <v>-0.67020000000000002</v>
      </c>
    </row>
    <row r="196" spans="1:7" x14ac:dyDescent="0.3">
      <c r="A196" t="s">
        <v>175</v>
      </c>
      <c r="B196">
        <v>0.55189999999999995</v>
      </c>
      <c r="C196">
        <v>0.58819999999999995</v>
      </c>
      <c r="D196">
        <v>0.79679999999999995</v>
      </c>
      <c r="E196">
        <v>-0.77270000000000005</v>
      </c>
      <c r="F196">
        <v>-0.77780000000000005</v>
      </c>
      <c r="G196">
        <v>-0.55189999999999995</v>
      </c>
    </row>
    <row r="197" spans="1:7" x14ac:dyDescent="0.3">
      <c r="A197" t="s">
        <v>155</v>
      </c>
      <c r="B197">
        <v>0.67915000000000003</v>
      </c>
      <c r="C197">
        <v>0.63154999999999994</v>
      </c>
      <c r="D197">
        <v>0.59845000000000004</v>
      </c>
      <c r="E197">
        <v>-0.81764999999999999</v>
      </c>
      <c r="F197">
        <v>-0.71025000000000005</v>
      </c>
      <c r="G197">
        <v>-0.59845000000000004</v>
      </c>
    </row>
    <row r="198" spans="1:7" x14ac:dyDescent="0.3">
      <c r="A198" t="s">
        <v>176</v>
      </c>
      <c r="B198">
        <v>0.62514999999999998</v>
      </c>
      <c r="C198">
        <v>0.65215000000000001</v>
      </c>
      <c r="D198">
        <v>0.65375000000000005</v>
      </c>
      <c r="E198">
        <v>-0.84204999999999997</v>
      </c>
      <c r="F198">
        <v>-0.63524999999999998</v>
      </c>
      <c r="G198">
        <v>-0.62514999999999998</v>
      </c>
    </row>
    <row r="199" spans="1:7" x14ac:dyDescent="0.3">
      <c r="A199" t="s">
        <v>177</v>
      </c>
      <c r="B199">
        <v>0.51400000000000001</v>
      </c>
      <c r="C199">
        <v>0.64190000000000003</v>
      </c>
      <c r="D199">
        <v>0.6089</v>
      </c>
      <c r="E199">
        <v>-0.99009999999999998</v>
      </c>
      <c r="F199">
        <v>-0.74560000000000004</v>
      </c>
      <c r="G199">
        <v>-0.51400000000000001</v>
      </c>
    </row>
    <row r="200" spans="1:7" x14ac:dyDescent="0.3">
      <c r="A200" t="s">
        <v>178</v>
      </c>
      <c r="B200">
        <v>0.9587</v>
      </c>
      <c r="C200">
        <v>0.54479999999999995</v>
      </c>
      <c r="D200">
        <v>0.64159999999999995</v>
      </c>
      <c r="E200">
        <v>-0.68120000000000003</v>
      </c>
      <c r="F200">
        <v>-0.63629999999999998</v>
      </c>
      <c r="G200">
        <v>-0.54479999999999995</v>
      </c>
    </row>
    <row r="201" spans="1:7" x14ac:dyDescent="0.3">
      <c r="A201" t="s">
        <v>179</v>
      </c>
      <c r="B201">
        <v>0.54035</v>
      </c>
      <c r="C201">
        <v>0.79674999999999996</v>
      </c>
      <c r="D201">
        <v>0.69545000000000001</v>
      </c>
      <c r="E201">
        <v>-0.54035</v>
      </c>
      <c r="F201">
        <v>-0.74704999999999999</v>
      </c>
      <c r="G201">
        <v>-0.68264999999999998</v>
      </c>
    </row>
    <row r="202" spans="1:7" x14ac:dyDescent="0.3">
      <c r="A202" t="s">
        <v>50</v>
      </c>
      <c r="B202">
        <v>0.59804999999999997</v>
      </c>
      <c r="C202">
        <v>0.56705000000000005</v>
      </c>
      <c r="D202">
        <v>0.57894999999999996</v>
      </c>
      <c r="E202">
        <v>-1.0488500000000001</v>
      </c>
      <c r="F202">
        <v>-0.56705000000000005</v>
      </c>
      <c r="G202">
        <v>-0.62575000000000003</v>
      </c>
    </row>
    <row r="203" spans="1:7" x14ac:dyDescent="0.3">
      <c r="A203" t="s">
        <v>49</v>
      </c>
      <c r="B203">
        <v>0.54239999999999999</v>
      </c>
      <c r="C203">
        <v>0.7097</v>
      </c>
      <c r="D203">
        <v>0.58730000000000004</v>
      </c>
      <c r="E203">
        <v>-0.54239999999999999</v>
      </c>
      <c r="F203">
        <v>-0.80420000000000003</v>
      </c>
      <c r="G203">
        <v>-0.79659999999999997</v>
      </c>
    </row>
    <row r="204" spans="1:7" x14ac:dyDescent="0.3">
      <c r="A204" t="s">
        <v>48</v>
      </c>
      <c r="B204">
        <v>0.51805000000000001</v>
      </c>
      <c r="C204">
        <v>0.62324999999999997</v>
      </c>
      <c r="D204">
        <v>0.67664999999999997</v>
      </c>
      <c r="E204">
        <v>-0.93364999999999998</v>
      </c>
      <c r="F204">
        <v>-0.69504999999999995</v>
      </c>
      <c r="G204">
        <v>-0.51805000000000001</v>
      </c>
    </row>
    <row r="205" spans="1:7" x14ac:dyDescent="0.3">
      <c r="A205" t="s">
        <v>47</v>
      </c>
      <c r="B205">
        <v>0.57499999999999996</v>
      </c>
      <c r="C205">
        <v>0.78349999999999997</v>
      </c>
      <c r="D205">
        <v>0.70889999999999997</v>
      </c>
      <c r="E205">
        <v>-0.67520000000000002</v>
      </c>
      <c r="F205">
        <v>-0.63670000000000004</v>
      </c>
      <c r="G205">
        <v>-0.57499999999999996</v>
      </c>
    </row>
    <row r="206" spans="1:7" x14ac:dyDescent="0.3">
      <c r="A206" t="s">
        <v>46</v>
      </c>
      <c r="B206">
        <v>0.59650000000000003</v>
      </c>
      <c r="C206">
        <v>0.5212</v>
      </c>
      <c r="D206">
        <v>0.51229999999999998</v>
      </c>
      <c r="E206">
        <v>-0.7853</v>
      </c>
      <c r="F206">
        <v>-1.0224</v>
      </c>
      <c r="G206">
        <v>-0.51229999999999998</v>
      </c>
    </row>
    <row r="207" spans="1:7" x14ac:dyDescent="0.3">
      <c r="A207" t="s">
        <v>45</v>
      </c>
      <c r="B207">
        <v>0.60629999999999995</v>
      </c>
      <c r="C207">
        <v>0.59140000000000004</v>
      </c>
      <c r="D207">
        <v>0.53820000000000001</v>
      </c>
      <c r="E207">
        <v>-0.76670000000000005</v>
      </c>
      <c r="F207">
        <v>-0.9083</v>
      </c>
      <c r="G207">
        <v>-0.53820000000000001</v>
      </c>
    </row>
    <row r="208" spans="1:7" x14ac:dyDescent="0.3">
      <c r="A208" t="s">
        <v>44</v>
      </c>
      <c r="B208">
        <v>0.65539999999999998</v>
      </c>
      <c r="C208">
        <v>0.56269999999999998</v>
      </c>
      <c r="D208">
        <v>0.63990000000000002</v>
      </c>
      <c r="E208">
        <v>-0.83330000000000004</v>
      </c>
      <c r="F208">
        <v>-0.56269999999999998</v>
      </c>
      <c r="G208">
        <v>-0.68359999999999999</v>
      </c>
    </row>
    <row r="209" spans="1:7" x14ac:dyDescent="0.3">
      <c r="A209" t="s">
        <v>43</v>
      </c>
      <c r="B209">
        <v>0.56355</v>
      </c>
      <c r="C209">
        <v>0.59294999999999998</v>
      </c>
      <c r="D209">
        <v>0.72375</v>
      </c>
      <c r="E209">
        <v>-0.56355</v>
      </c>
      <c r="F209">
        <v>-0.59865000000000002</v>
      </c>
      <c r="G209">
        <v>-0.89395000000000002</v>
      </c>
    </row>
    <row r="210" spans="1:7" x14ac:dyDescent="0.3">
      <c r="A210" t="s">
        <v>42</v>
      </c>
      <c r="B210">
        <v>0.74204999999999999</v>
      </c>
      <c r="C210">
        <v>0.57374999999999998</v>
      </c>
      <c r="D210">
        <v>0.82745000000000002</v>
      </c>
      <c r="E210">
        <v>-0.61814999999999998</v>
      </c>
      <c r="F210">
        <v>-0.59875</v>
      </c>
      <c r="G210">
        <v>-0.57374999999999998</v>
      </c>
    </row>
    <row r="211" spans="1:7" x14ac:dyDescent="0.3">
      <c r="A211" t="s">
        <v>39</v>
      </c>
      <c r="B211">
        <v>0.67105000000000004</v>
      </c>
      <c r="C211">
        <v>0.61134999999999995</v>
      </c>
      <c r="D211">
        <v>0.47594999999999998</v>
      </c>
      <c r="E211">
        <v>-0.95445000000000002</v>
      </c>
      <c r="F211">
        <v>-0.73834999999999995</v>
      </c>
      <c r="G211">
        <v>-0.47594999999999998</v>
      </c>
    </row>
    <row r="212" spans="1:7" x14ac:dyDescent="0.3">
      <c r="A212" t="s">
        <v>41</v>
      </c>
      <c r="B212">
        <v>0.67825000000000002</v>
      </c>
      <c r="C212">
        <v>0.51275000000000004</v>
      </c>
      <c r="D212">
        <v>0.61775000000000002</v>
      </c>
      <c r="E212">
        <v>-0.51275000000000004</v>
      </c>
      <c r="F212">
        <v>-0.72775000000000001</v>
      </c>
      <c r="G212">
        <v>-0.86514999999999997</v>
      </c>
    </row>
    <row r="213" spans="1:7" x14ac:dyDescent="0.3">
      <c r="A213" t="s">
        <v>40</v>
      </c>
      <c r="B213">
        <v>0.60765000000000002</v>
      </c>
      <c r="C213">
        <v>0.75414999999999999</v>
      </c>
      <c r="D213">
        <v>0.62434999999999996</v>
      </c>
      <c r="E213">
        <v>-0.62844999999999995</v>
      </c>
      <c r="F213">
        <v>-0.68035000000000001</v>
      </c>
      <c r="G213">
        <v>-0.60765000000000002</v>
      </c>
    </row>
    <row r="214" spans="1:7" x14ac:dyDescent="0.3">
      <c r="A214" t="s">
        <v>39</v>
      </c>
      <c r="B214">
        <v>0.73594999999999999</v>
      </c>
      <c r="C214">
        <v>0.56355</v>
      </c>
      <c r="D214">
        <v>0.67484999999999995</v>
      </c>
      <c r="E214">
        <v>-0.57825000000000004</v>
      </c>
      <c r="F214">
        <v>-0.75085000000000002</v>
      </c>
      <c r="G214">
        <v>-0.56355</v>
      </c>
    </row>
    <row r="215" spans="1:7" x14ac:dyDescent="0.3">
      <c r="A215" t="s">
        <v>38</v>
      </c>
      <c r="B215">
        <v>0.51675000000000004</v>
      </c>
      <c r="C215">
        <v>0.63665000000000005</v>
      </c>
      <c r="D215">
        <v>0.68564999999999998</v>
      </c>
      <c r="E215">
        <v>-0.81345000000000001</v>
      </c>
      <c r="F215">
        <v>-0.69164999999999999</v>
      </c>
      <c r="G215">
        <v>-0.51675000000000004</v>
      </c>
    </row>
    <row r="216" spans="1:7" x14ac:dyDescent="0.3">
      <c r="A216" t="s">
        <v>37</v>
      </c>
      <c r="B216">
        <v>0.59819999999999995</v>
      </c>
      <c r="C216">
        <v>0.59379999999999999</v>
      </c>
      <c r="D216">
        <v>0.55789999999999995</v>
      </c>
      <c r="E216">
        <v>-0.55789999999999995</v>
      </c>
      <c r="F216">
        <v>-0.78849999999999998</v>
      </c>
      <c r="G216">
        <v>-0.76049999999999995</v>
      </c>
    </row>
    <row r="217" spans="1:7" x14ac:dyDescent="0.3">
      <c r="A217" t="s">
        <v>36</v>
      </c>
      <c r="B217">
        <v>0.71225000000000005</v>
      </c>
      <c r="C217">
        <v>0.62734999999999996</v>
      </c>
      <c r="D217">
        <v>0.54344999999999999</v>
      </c>
      <c r="E217">
        <v>-0.54344999999999999</v>
      </c>
      <c r="F217">
        <v>-0.63205</v>
      </c>
      <c r="G217">
        <v>-0.79264999999999997</v>
      </c>
    </row>
    <row r="218" spans="1:7" x14ac:dyDescent="0.3">
      <c r="A218" t="s">
        <v>35</v>
      </c>
      <c r="B218">
        <v>0.68489999999999995</v>
      </c>
      <c r="C218">
        <v>0.60429999999999995</v>
      </c>
      <c r="D218">
        <v>0.50919999999999999</v>
      </c>
      <c r="E218">
        <v>-0.88500000000000001</v>
      </c>
      <c r="F218">
        <v>-0.65139999999999998</v>
      </c>
      <c r="G218">
        <v>-0.50919999999999999</v>
      </c>
    </row>
    <row r="219" spans="1:7" x14ac:dyDescent="0.3">
      <c r="A219" t="s">
        <v>34</v>
      </c>
      <c r="B219">
        <v>0.69169999999999998</v>
      </c>
      <c r="C219">
        <v>0.72270000000000001</v>
      </c>
      <c r="D219">
        <v>0.59150000000000003</v>
      </c>
      <c r="E219">
        <v>-0.59150000000000003</v>
      </c>
      <c r="F219">
        <v>-0.60919999999999996</v>
      </c>
      <c r="G219">
        <v>-0.6371</v>
      </c>
    </row>
    <row r="220" spans="1:7" x14ac:dyDescent="0.3">
      <c r="A220" t="s">
        <v>33</v>
      </c>
      <c r="B220">
        <v>0.58015000000000005</v>
      </c>
      <c r="C220">
        <v>0.56294999999999995</v>
      </c>
      <c r="D220">
        <v>0.54774999999999996</v>
      </c>
      <c r="E220">
        <v>-0.54774999999999996</v>
      </c>
      <c r="F220">
        <v>-0.81225000000000003</v>
      </c>
      <c r="G220">
        <v>-0.79105000000000003</v>
      </c>
    </row>
    <row r="221" spans="1:7" x14ac:dyDescent="0.3">
      <c r="A221" t="s">
        <v>32</v>
      </c>
      <c r="B221">
        <v>0.56779999999999997</v>
      </c>
      <c r="C221">
        <v>0.51100000000000001</v>
      </c>
      <c r="D221">
        <v>0.62050000000000005</v>
      </c>
      <c r="E221">
        <v>-0.51100000000000001</v>
      </c>
      <c r="F221">
        <v>-0.85470000000000002</v>
      </c>
      <c r="G221">
        <v>-0.77380000000000004</v>
      </c>
    </row>
    <row r="222" spans="1:7" x14ac:dyDescent="0.3">
      <c r="A222" t="s">
        <v>31</v>
      </c>
      <c r="B222">
        <v>0.71194999999999997</v>
      </c>
      <c r="C222">
        <v>0.48425000000000001</v>
      </c>
      <c r="D222">
        <v>0.90064999999999995</v>
      </c>
      <c r="E222">
        <v>-0.70835000000000004</v>
      </c>
      <c r="F222">
        <v>-0.48425000000000001</v>
      </c>
      <c r="G222">
        <v>-0.54784999999999995</v>
      </c>
    </row>
    <row r="223" spans="1:7" x14ac:dyDescent="0.3">
      <c r="A223" t="s">
        <v>30</v>
      </c>
      <c r="B223">
        <v>0.59050000000000002</v>
      </c>
      <c r="C223">
        <v>0.68840000000000001</v>
      </c>
      <c r="D223">
        <v>0.65290000000000004</v>
      </c>
      <c r="E223">
        <v>-0.63</v>
      </c>
      <c r="F223">
        <v>-0.59050000000000002</v>
      </c>
      <c r="G223">
        <v>-0.67559999999999998</v>
      </c>
    </row>
    <row r="224" spans="1:7" x14ac:dyDescent="0.3">
      <c r="A224" t="s">
        <v>13</v>
      </c>
      <c r="B224">
        <v>0.7319</v>
      </c>
      <c r="C224">
        <v>0.59889999999999999</v>
      </c>
      <c r="D224">
        <v>0.60760000000000003</v>
      </c>
      <c r="E224">
        <v>-0.61709999999999998</v>
      </c>
      <c r="F224">
        <v>-0.66679999999999995</v>
      </c>
      <c r="G224">
        <v>-0.59889999999999999</v>
      </c>
    </row>
    <row r="225" spans="1:7" x14ac:dyDescent="0.3">
      <c r="A225" t="s">
        <v>29</v>
      </c>
      <c r="B225">
        <v>0.61985000000000001</v>
      </c>
      <c r="C225">
        <v>0.48814999999999997</v>
      </c>
      <c r="D225">
        <v>0.50275000000000003</v>
      </c>
      <c r="E225">
        <v>-0.94845000000000002</v>
      </c>
      <c r="F225">
        <v>-0.48814999999999997</v>
      </c>
      <c r="G225">
        <v>-0.77085000000000004</v>
      </c>
    </row>
    <row r="226" spans="1:7" x14ac:dyDescent="0.3">
      <c r="A226" t="s">
        <v>28</v>
      </c>
      <c r="B226">
        <v>0.56894999999999996</v>
      </c>
      <c r="C226">
        <v>0.60094999999999998</v>
      </c>
      <c r="D226">
        <v>0.57974999999999999</v>
      </c>
      <c r="E226">
        <v>-0.76165000000000005</v>
      </c>
      <c r="F226">
        <v>-0.72794999999999999</v>
      </c>
      <c r="G226">
        <v>-0.56894999999999996</v>
      </c>
    </row>
    <row r="227" spans="1:7" x14ac:dyDescent="0.3">
      <c r="A227" t="s">
        <v>27</v>
      </c>
      <c r="B227">
        <v>0.52475000000000005</v>
      </c>
      <c r="C227">
        <v>0.84855000000000003</v>
      </c>
      <c r="D227">
        <v>0.69835000000000003</v>
      </c>
      <c r="E227">
        <v>-0.52475000000000005</v>
      </c>
      <c r="F227">
        <v>-0.65185000000000004</v>
      </c>
      <c r="G227">
        <v>-0.55574999999999997</v>
      </c>
    </row>
    <row r="228" spans="1:7" x14ac:dyDescent="0.3">
      <c r="A228" t="s">
        <v>26</v>
      </c>
      <c r="B228">
        <v>0.61714999999999998</v>
      </c>
      <c r="C228">
        <v>0.58935000000000004</v>
      </c>
      <c r="D228">
        <v>0.58665</v>
      </c>
      <c r="E228">
        <v>-0.70845000000000002</v>
      </c>
      <c r="F228">
        <v>-0.70774999999999999</v>
      </c>
      <c r="G228">
        <v>-0.58665</v>
      </c>
    </row>
    <row r="229" spans="1:7" x14ac:dyDescent="0.3">
      <c r="A229" t="s">
        <v>13</v>
      </c>
      <c r="B229">
        <v>0.60680000000000001</v>
      </c>
      <c r="C229">
        <v>0.76919999999999999</v>
      </c>
      <c r="D229">
        <v>0.55459999999999998</v>
      </c>
      <c r="E229">
        <v>-0.55459999999999998</v>
      </c>
      <c r="F229">
        <v>-0.68899999999999995</v>
      </c>
      <c r="G229">
        <v>-0.62029999999999996</v>
      </c>
    </row>
    <row r="230" spans="1:7" x14ac:dyDescent="0.3">
      <c r="A230" t="s">
        <v>25</v>
      </c>
      <c r="B230">
        <v>0.65369999999999995</v>
      </c>
      <c r="C230">
        <v>0.4924</v>
      </c>
      <c r="D230">
        <v>0.74060000000000004</v>
      </c>
      <c r="E230">
        <v>-0.85399999999999998</v>
      </c>
      <c r="F230">
        <v>-0.4924</v>
      </c>
      <c r="G230">
        <v>-0.54710000000000003</v>
      </c>
    </row>
    <row r="231" spans="1:7" x14ac:dyDescent="0.3">
      <c r="A231" t="s">
        <v>24</v>
      </c>
      <c r="B231">
        <v>0.62680000000000002</v>
      </c>
      <c r="C231">
        <v>0.7026</v>
      </c>
      <c r="D231">
        <v>0.55130000000000001</v>
      </c>
      <c r="E231">
        <v>-0.65200000000000002</v>
      </c>
      <c r="F231">
        <v>-0.69569999999999999</v>
      </c>
      <c r="G231">
        <v>-0.55130000000000001</v>
      </c>
    </row>
    <row r="232" spans="1:7" x14ac:dyDescent="0.3">
      <c r="A232" t="s">
        <v>23</v>
      </c>
      <c r="B232">
        <v>0.47465000000000002</v>
      </c>
      <c r="C232">
        <v>0.62514999999999998</v>
      </c>
      <c r="D232">
        <v>0.59994999999999998</v>
      </c>
      <c r="E232">
        <v>-0.76044999999999996</v>
      </c>
      <c r="F232">
        <v>-0.84055000000000002</v>
      </c>
      <c r="G232">
        <v>-0.47465000000000002</v>
      </c>
    </row>
    <row r="233" spans="1:7" x14ac:dyDescent="0.3">
      <c r="A233" t="s">
        <v>22</v>
      </c>
      <c r="B233">
        <v>0.54249999999999998</v>
      </c>
      <c r="C233">
        <v>0.72529999999999994</v>
      </c>
      <c r="D233">
        <v>0.68369999999999997</v>
      </c>
      <c r="E233">
        <v>-0.54249999999999998</v>
      </c>
      <c r="F233">
        <v>-0.70130000000000003</v>
      </c>
      <c r="G233">
        <v>-0.57889999999999997</v>
      </c>
    </row>
    <row r="234" spans="1:7" x14ac:dyDescent="0.3">
      <c r="A234" t="s">
        <v>21</v>
      </c>
      <c r="B234">
        <v>0.65425</v>
      </c>
      <c r="C234">
        <v>0.61155000000000004</v>
      </c>
      <c r="D234">
        <v>0.50465000000000004</v>
      </c>
      <c r="E234">
        <v>-0.91485000000000005</v>
      </c>
      <c r="F234">
        <v>-0.58304999999999996</v>
      </c>
      <c r="G234">
        <v>-0.50465000000000004</v>
      </c>
    </row>
    <row r="235" spans="1:7" x14ac:dyDescent="0.3">
      <c r="A235" t="s">
        <v>21</v>
      </c>
      <c r="B235">
        <v>0.59675</v>
      </c>
      <c r="C235">
        <v>0.56115000000000004</v>
      </c>
      <c r="D235">
        <v>0.59325000000000006</v>
      </c>
      <c r="E235">
        <v>-0.81794999999999995</v>
      </c>
      <c r="F235">
        <v>-0.64175000000000004</v>
      </c>
      <c r="G235">
        <v>-0.56115000000000004</v>
      </c>
    </row>
    <row r="236" spans="1:7" x14ac:dyDescent="0.3">
      <c r="A236" t="s">
        <v>20</v>
      </c>
      <c r="B236">
        <v>0.55435000000000001</v>
      </c>
      <c r="C236">
        <v>0.65405000000000002</v>
      </c>
      <c r="D236">
        <v>0.51585000000000003</v>
      </c>
      <c r="E236">
        <v>-0.93095000000000006</v>
      </c>
      <c r="F236">
        <v>-0.51585000000000003</v>
      </c>
      <c r="G236">
        <v>-0.59475</v>
      </c>
    </row>
    <row r="237" spans="1:7" x14ac:dyDescent="0.3">
      <c r="A237" t="s">
        <v>17</v>
      </c>
      <c r="B237">
        <v>0.52239999999999998</v>
      </c>
      <c r="C237">
        <v>0.71819999999999995</v>
      </c>
      <c r="D237">
        <v>0.75019999999999998</v>
      </c>
      <c r="E237">
        <v>-0.52659999999999996</v>
      </c>
      <c r="F237">
        <v>-0.71889999999999998</v>
      </c>
      <c r="G237">
        <v>-0.52239999999999998</v>
      </c>
    </row>
    <row r="238" spans="1:7" x14ac:dyDescent="0.3">
      <c r="A238" t="s">
        <v>19</v>
      </c>
      <c r="B238">
        <v>0.52664999999999995</v>
      </c>
      <c r="C238">
        <v>0.73085</v>
      </c>
      <c r="D238">
        <v>0.77285000000000004</v>
      </c>
      <c r="E238">
        <v>-0.57784999999999997</v>
      </c>
      <c r="F238">
        <v>-0.61814999999999998</v>
      </c>
      <c r="G238">
        <v>-0.52664999999999995</v>
      </c>
    </row>
    <row r="239" spans="1:7" x14ac:dyDescent="0.3">
      <c r="A239" t="s">
        <v>18</v>
      </c>
      <c r="B239">
        <v>0.46139999999999998</v>
      </c>
      <c r="C239">
        <v>0.64729999999999999</v>
      </c>
      <c r="D239">
        <v>0.87209999999999999</v>
      </c>
      <c r="E239">
        <v>-0.70689999999999997</v>
      </c>
      <c r="F239">
        <v>-0.46139999999999998</v>
      </c>
      <c r="G239">
        <v>-0.60119999999999996</v>
      </c>
    </row>
    <row r="240" spans="1:7" x14ac:dyDescent="0.3">
      <c r="A240" t="s">
        <v>17</v>
      </c>
      <c r="B240">
        <v>0.64664999999999995</v>
      </c>
      <c r="C240">
        <v>0.53095000000000003</v>
      </c>
      <c r="D240">
        <v>0.54705000000000004</v>
      </c>
      <c r="E240">
        <v>-0.53095000000000003</v>
      </c>
      <c r="F240">
        <v>-0.79064999999999996</v>
      </c>
      <c r="G240">
        <v>-0.69925000000000004</v>
      </c>
    </row>
    <row r="241" spans="1:7" x14ac:dyDescent="0.3">
      <c r="A241" t="s">
        <v>16</v>
      </c>
      <c r="B241">
        <v>0.67789999999999995</v>
      </c>
      <c r="C241">
        <v>0.44690000000000002</v>
      </c>
      <c r="D241">
        <v>0.57809999999999995</v>
      </c>
      <c r="E241">
        <v>-0.89029999999999998</v>
      </c>
      <c r="F241">
        <v>-0.44690000000000002</v>
      </c>
      <c r="G241">
        <v>-0.70120000000000005</v>
      </c>
    </row>
    <row r="242" spans="1:7" x14ac:dyDescent="0.3">
      <c r="A242" t="s">
        <v>15</v>
      </c>
      <c r="B242">
        <v>0.50375000000000003</v>
      </c>
      <c r="C242">
        <v>0.54954999999999998</v>
      </c>
      <c r="D242">
        <v>0.61865000000000003</v>
      </c>
      <c r="E242">
        <v>-0.70465</v>
      </c>
      <c r="F242">
        <v>-0.85694999999999999</v>
      </c>
      <c r="G242">
        <v>-0.50375000000000003</v>
      </c>
    </row>
    <row r="243" spans="1:7" x14ac:dyDescent="0.3">
      <c r="A243" t="s">
        <v>14</v>
      </c>
      <c r="B243">
        <v>0.51580000000000004</v>
      </c>
      <c r="C243">
        <v>0.56520000000000004</v>
      </c>
      <c r="D243">
        <v>0.65900000000000003</v>
      </c>
      <c r="E243">
        <v>-0.64890000000000003</v>
      </c>
      <c r="F243">
        <v>-0.51580000000000004</v>
      </c>
      <c r="G243">
        <v>-0.83050000000000002</v>
      </c>
    </row>
    <row r="244" spans="1:7" x14ac:dyDescent="0.3">
      <c r="A244" t="s">
        <v>13</v>
      </c>
      <c r="B244">
        <v>0.5252</v>
      </c>
      <c r="C244">
        <v>0.50970000000000004</v>
      </c>
      <c r="D244">
        <v>0.80889999999999995</v>
      </c>
      <c r="E244">
        <v>-0.56120000000000003</v>
      </c>
      <c r="F244">
        <v>-0.50970000000000004</v>
      </c>
      <c r="G244">
        <v>-0.79820000000000002</v>
      </c>
    </row>
    <row r="245" spans="1:7" x14ac:dyDescent="0.3">
      <c r="A245" t="s">
        <v>12</v>
      </c>
      <c r="B245">
        <v>0.50244999999999995</v>
      </c>
      <c r="C245">
        <v>0.53734999999999999</v>
      </c>
      <c r="D245">
        <v>0.58814999999999995</v>
      </c>
      <c r="E245">
        <v>-0.75614999999999999</v>
      </c>
      <c r="F245">
        <v>-0.82145000000000001</v>
      </c>
      <c r="G245">
        <v>-0.50244999999999995</v>
      </c>
    </row>
    <row r="246" spans="1:7" x14ac:dyDescent="0.3">
      <c r="A246" t="s">
        <v>11</v>
      </c>
      <c r="B246">
        <v>0.54744999999999999</v>
      </c>
      <c r="C246">
        <v>0.54464999999999997</v>
      </c>
      <c r="D246">
        <v>0.53395000000000004</v>
      </c>
      <c r="E246">
        <v>-0.66935</v>
      </c>
      <c r="F246">
        <v>-0.87785000000000002</v>
      </c>
      <c r="G246">
        <v>-0.53395000000000004</v>
      </c>
    </row>
    <row r="247" spans="1:7" x14ac:dyDescent="0.3">
      <c r="A247" t="s">
        <v>10</v>
      </c>
      <c r="B247">
        <v>0.69064999999999999</v>
      </c>
      <c r="C247">
        <v>0.50675000000000003</v>
      </c>
      <c r="D247">
        <v>0.51644999999999996</v>
      </c>
      <c r="E247">
        <v>-0.89975000000000005</v>
      </c>
      <c r="F247">
        <v>-0.58284999999999998</v>
      </c>
      <c r="G247">
        <v>-0.50675000000000003</v>
      </c>
    </row>
    <row r="248" spans="1:7" x14ac:dyDescent="0.3">
      <c r="A248" t="s">
        <v>9</v>
      </c>
      <c r="B248">
        <v>0.57299999999999995</v>
      </c>
      <c r="C248">
        <v>0.48180000000000001</v>
      </c>
      <c r="D248">
        <v>0.61070000000000002</v>
      </c>
      <c r="E248">
        <v>-0.93120000000000003</v>
      </c>
      <c r="F248">
        <v>-0.61890000000000001</v>
      </c>
      <c r="G248">
        <v>-0.48180000000000001</v>
      </c>
    </row>
    <row r="249" spans="1:7" x14ac:dyDescent="0.3">
      <c r="A249" t="s">
        <v>8</v>
      </c>
      <c r="B249">
        <v>0.48130000000000001</v>
      </c>
      <c r="C249">
        <v>0.59360000000000002</v>
      </c>
      <c r="D249">
        <v>0.62470000000000003</v>
      </c>
      <c r="E249">
        <v>-0.48130000000000001</v>
      </c>
      <c r="F249">
        <v>-0.81489999999999996</v>
      </c>
      <c r="G249">
        <v>-0.69310000000000005</v>
      </c>
    </row>
    <row r="250" spans="1:7" x14ac:dyDescent="0.3">
      <c r="A250" t="s">
        <v>7</v>
      </c>
      <c r="B250">
        <v>0.45324999999999999</v>
      </c>
      <c r="C250">
        <v>0.73714999999999997</v>
      </c>
      <c r="D250">
        <v>0.67974999999999997</v>
      </c>
      <c r="E250">
        <v>-0.77615000000000001</v>
      </c>
      <c r="F250">
        <v>-0.45324999999999999</v>
      </c>
      <c r="G250">
        <v>-0.58374999999999999</v>
      </c>
    </row>
    <row r="251" spans="1:7" x14ac:dyDescent="0.3">
      <c r="A251" t="s">
        <v>6</v>
      </c>
      <c r="B251">
        <v>0.79149999999999998</v>
      </c>
      <c r="C251">
        <v>0.4748</v>
      </c>
      <c r="D251">
        <v>0.77729999999999999</v>
      </c>
      <c r="E251">
        <v>-0.4748</v>
      </c>
      <c r="F251">
        <v>-0.62919999999999998</v>
      </c>
      <c r="G251">
        <v>-0.53029999999999999</v>
      </c>
    </row>
    <row r="252" spans="1:7" x14ac:dyDescent="0.3">
      <c r="A252" t="s">
        <v>5</v>
      </c>
      <c r="B252">
        <v>0.64470000000000005</v>
      </c>
      <c r="C252">
        <v>0.53969999999999996</v>
      </c>
      <c r="D252">
        <v>0.52010000000000001</v>
      </c>
      <c r="E252">
        <v>-0.92879999999999996</v>
      </c>
      <c r="F252">
        <v>-0.52010000000000001</v>
      </c>
      <c r="G252">
        <v>-0.52349999999999997</v>
      </c>
    </row>
    <row r="253" spans="1:7" x14ac:dyDescent="0.3">
      <c r="A253" t="s">
        <v>4</v>
      </c>
      <c r="B253">
        <v>0.62424999999999997</v>
      </c>
      <c r="C253">
        <v>0.56415000000000004</v>
      </c>
      <c r="D253">
        <v>0.65205000000000002</v>
      </c>
      <c r="E253">
        <v>-0.66495000000000004</v>
      </c>
      <c r="F253">
        <v>-0.58384999999999998</v>
      </c>
      <c r="G253">
        <v>-0.56415000000000004</v>
      </c>
    </row>
    <row r="254" spans="1:7" x14ac:dyDescent="0.3">
      <c r="A254" t="s">
        <v>3</v>
      </c>
      <c r="B254">
        <v>0.46179999999999999</v>
      </c>
      <c r="C254">
        <v>0.74560000000000004</v>
      </c>
      <c r="D254">
        <v>0.7671</v>
      </c>
      <c r="E254">
        <v>-0.61560000000000004</v>
      </c>
      <c r="F254">
        <v>-0.46179999999999999</v>
      </c>
      <c r="G254">
        <v>-0.59340000000000004</v>
      </c>
    </row>
    <row r="255" spans="1:7" x14ac:dyDescent="0.3">
      <c r="A255" t="s">
        <v>2</v>
      </c>
      <c r="B255">
        <v>0.60555000000000003</v>
      </c>
      <c r="C255">
        <v>0.53654999999999997</v>
      </c>
      <c r="D255">
        <v>0.62614999999999998</v>
      </c>
      <c r="E255">
        <v>-0.77585000000000004</v>
      </c>
      <c r="F255">
        <v>-0.53654999999999997</v>
      </c>
      <c r="G255">
        <v>-0.55725000000000002</v>
      </c>
    </row>
    <row r="256" spans="1:7" x14ac:dyDescent="0.3">
      <c r="A256" t="s">
        <v>1</v>
      </c>
      <c r="B256">
        <v>0.51980000000000004</v>
      </c>
      <c r="C256">
        <v>0.56320000000000003</v>
      </c>
      <c r="D256">
        <v>0.55110000000000003</v>
      </c>
      <c r="E256">
        <v>-0.74509999999999998</v>
      </c>
      <c r="F256">
        <v>-0.73709999999999998</v>
      </c>
      <c r="G256">
        <v>-0.51980000000000004</v>
      </c>
    </row>
  </sheetData>
  <mergeCells count="1">
    <mergeCell ref="A1:G1"/>
  </mergeCells>
  <phoneticPr fontId="2" type="noConversion"/>
  <conditionalFormatting sqref="B2:G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. 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Sanghee</dc:creator>
  <cp:lastModifiedBy>SangHee Kang</cp:lastModifiedBy>
  <dcterms:created xsi:type="dcterms:W3CDTF">2017-07-03T21:10:55Z</dcterms:created>
  <dcterms:modified xsi:type="dcterms:W3CDTF">2017-07-28T02:29:59Z</dcterms:modified>
</cp:coreProperties>
</file>